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70215E9B-1DB4-4A54-90DF-FBE003FBF978}" xr6:coauthVersionLast="47" xr6:coauthVersionMax="47" xr10:uidLastSave="{00000000-0000-0000-0000-000000000000}"/>
  <bookViews>
    <workbookView xWindow="31800" yWindow="270" windowWidth="22230" windowHeight="15270" xr2:uid="{6C211CB3-58C2-4EBB-BECE-5B50245DBDCC}"/>
  </bookViews>
  <sheets>
    <sheet name="S17 Table" sheetId="1" r:id="rId1"/>
  </sheets>
  <definedNames>
    <definedName name="_xlnm.Print_Titles" localSheetId="0">'S17 Table'!$1: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8" uniqueCount="248">
  <si>
    <t>Change in lean mass indices from age 18y to 25y (per SD-unit gain, sexes combined)</t>
  </si>
  <si>
    <t>Total limb lean mass index</t>
  </si>
  <si>
    <t>Arm lean mass index</t>
  </si>
  <si>
    <t>Leg lean mass index</t>
  </si>
  <si>
    <t xml:space="preserve">Adj. for age, sex, ethnicity, maternal </t>
  </si>
  <si>
    <t xml:space="preserve">education, smoking, alcohol, puberty timing, </t>
  </si>
  <si>
    <t xml:space="preserve">limb lean mass index at 18y, </t>
  </si>
  <si>
    <t xml:space="preserve">arm lean mass index at 18y, </t>
  </si>
  <si>
    <t xml:space="preserve">leg lean mass index at 18y, </t>
  </si>
  <si>
    <t>change in total fat mass index</t>
  </si>
  <si>
    <t xml:space="preserve">change in leg lean mass index, </t>
  </si>
  <si>
    <t xml:space="preserve">change in arm lean mass index, 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17 Table</t>
    </r>
    <r>
      <rPr>
        <sz val="12"/>
        <color theme="1"/>
        <rFont val="Arial"/>
        <family val="2"/>
      </rPr>
      <t xml:space="preserve"> Associations of change in lean mass indices in young adulthood with cardiometabolic traits in young adulthood among ALSPAC G1 offspr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i/>
      <sz val="12"/>
      <color theme="1"/>
      <name val="Arial"/>
      <family val="2"/>
    </font>
    <font>
      <i/>
      <sz val="11"/>
      <color theme="1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/>
    <xf numFmtId="0" fontId="12" fillId="0" borderId="0" xfId="0" applyFont="1"/>
    <xf numFmtId="2" fontId="8" fillId="0" borderId="0" xfId="0" applyNumberFormat="1" applyFont="1" applyAlignment="1">
      <alignment horizontal="center"/>
    </xf>
    <xf numFmtId="0" fontId="13" fillId="2" borderId="0" xfId="0" applyFont="1" applyFill="1"/>
    <xf numFmtId="2" fontId="13" fillId="3" borderId="0" xfId="0" applyNumberFormat="1" applyFont="1" applyFill="1" applyAlignment="1">
      <alignment horizontal="center"/>
    </xf>
    <xf numFmtId="2" fontId="13" fillId="4" borderId="0" xfId="0" applyNumberFormat="1" applyFont="1" applyFill="1" applyAlignment="1">
      <alignment horizontal="center"/>
    </xf>
    <xf numFmtId="0" fontId="13" fillId="3" borderId="0" xfId="0" applyFont="1" applyFill="1" applyAlignment="1">
      <alignment horizontal="center"/>
    </xf>
    <xf numFmtId="0" fontId="13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4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C5EF0-42F1-4056-A87C-879CFAC45E32}">
  <sheetPr>
    <pageSetUpPr fitToPage="1"/>
  </sheetPr>
  <dimension ref="A1:R474"/>
  <sheetViews>
    <sheetView tabSelected="1" zoomScale="80" zoomScaleNormal="80" workbookViewId="0">
      <pane ySplit="13" topLeftCell="A14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2.28515625" style="3" customWidth="1"/>
    <col min="7" max="7" width="2.710937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140625" style="3" customWidth="1"/>
    <col min="13" max="13" width="2.570312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3" style="3" customWidth="1"/>
    <col min="19" max="16384" width="9.140625" style="5"/>
  </cols>
  <sheetData>
    <row r="1" spans="1:18" ht="15.75" x14ac:dyDescent="0.25">
      <c r="A1" s="1" t="s">
        <v>247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5</v>
      </c>
      <c r="K8" s="17"/>
      <c r="L8" s="18"/>
      <c r="N8" s="16" t="s">
        <v>5</v>
      </c>
      <c r="Q8" s="17"/>
      <c r="R8" s="18"/>
    </row>
    <row r="9" spans="1:18" ht="18" customHeight="1" x14ac:dyDescent="0.25">
      <c r="B9" s="20" t="s">
        <v>6</v>
      </c>
      <c r="E9" s="17"/>
      <c r="F9" s="18"/>
      <c r="G9" s="19"/>
      <c r="H9" s="21" t="s">
        <v>7</v>
      </c>
      <c r="K9" s="17"/>
      <c r="L9" s="18"/>
      <c r="N9" s="21" t="s">
        <v>8</v>
      </c>
      <c r="Q9" s="17"/>
      <c r="R9" s="18"/>
    </row>
    <row r="10" spans="1:18" ht="18" customHeight="1" x14ac:dyDescent="0.25">
      <c r="B10" s="16" t="s">
        <v>9</v>
      </c>
      <c r="E10" s="17"/>
      <c r="F10" s="18"/>
      <c r="G10" s="19"/>
      <c r="H10" s="16" t="s">
        <v>10</v>
      </c>
      <c r="K10" s="17"/>
      <c r="L10" s="18"/>
      <c r="N10" s="16" t="s">
        <v>11</v>
      </c>
      <c r="Q10" s="17"/>
      <c r="R10" s="18"/>
    </row>
    <row r="11" spans="1:18" ht="18" customHeight="1" x14ac:dyDescent="0.25">
      <c r="B11" s="16"/>
      <c r="E11" s="17"/>
      <c r="F11" s="18"/>
      <c r="G11" s="19"/>
      <c r="H11" s="16" t="s">
        <v>9</v>
      </c>
      <c r="K11" s="17"/>
      <c r="L11" s="18"/>
      <c r="N11" s="16" t="s">
        <v>9</v>
      </c>
      <c r="Q11" s="17"/>
      <c r="R11" s="18"/>
    </row>
    <row r="12" spans="1:18" ht="15.75" x14ac:dyDescent="0.25">
      <c r="A12" s="1"/>
      <c r="B12" s="1"/>
      <c r="C12" s="14"/>
      <c r="D12" s="22"/>
      <c r="E12" s="14"/>
      <c r="F12" s="15"/>
      <c r="G12" s="1"/>
      <c r="H12" s="1"/>
      <c r="I12" s="14"/>
      <c r="J12" s="22"/>
      <c r="K12" s="14"/>
      <c r="L12" s="15"/>
      <c r="N12" s="1"/>
      <c r="O12" s="14"/>
      <c r="P12" s="22"/>
      <c r="Q12" s="14"/>
      <c r="R12" s="15"/>
    </row>
    <row r="13" spans="1:18" ht="15.75" x14ac:dyDescent="0.25">
      <c r="A13" s="23" t="s">
        <v>12</v>
      </c>
      <c r="B13" s="24" t="s">
        <v>13</v>
      </c>
      <c r="C13" s="25" t="s">
        <v>14</v>
      </c>
      <c r="D13" s="24" t="s">
        <v>15</v>
      </c>
      <c r="E13" s="24" t="s">
        <v>16</v>
      </c>
      <c r="F13" s="26" t="s">
        <v>17</v>
      </c>
      <c r="G13" s="27"/>
      <c r="H13" s="24" t="s">
        <v>13</v>
      </c>
      <c r="I13" s="25" t="s">
        <v>14</v>
      </c>
      <c r="J13" s="24" t="s">
        <v>15</v>
      </c>
      <c r="K13" s="24" t="s">
        <v>16</v>
      </c>
      <c r="L13" s="26" t="s">
        <v>17</v>
      </c>
      <c r="N13" s="24" t="s">
        <v>13</v>
      </c>
      <c r="O13" s="25" t="s">
        <v>14</v>
      </c>
      <c r="P13" s="24" t="s">
        <v>15</v>
      </c>
      <c r="Q13" s="24" t="s">
        <v>16</v>
      </c>
      <c r="R13" s="26" t="s">
        <v>17</v>
      </c>
    </row>
    <row r="14" spans="1:18" ht="15.75" x14ac:dyDescent="0.25">
      <c r="A14" s="28" t="s">
        <v>18</v>
      </c>
      <c r="B14" s="29">
        <v>2036</v>
      </c>
      <c r="C14" s="30">
        <v>0.27657959999999998</v>
      </c>
      <c r="D14" s="31">
        <v>0.2024022</v>
      </c>
      <c r="E14" s="31">
        <v>0.35075689999999998</v>
      </c>
      <c r="F14" s="32">
        <v>3.7700000000000001E-13</v>
      </c>
      <c r="G14" s="27"/>
      <c r="H14" s="29">
        <v>2036</v>
      </c>
      <c r="I14" s="30">
        <v>0.15920039999999999</v>
      </c>
      <c r="J14" s="31">
        <v>9.5547599999999996E-2</v>
      </c>
      <c r="K14" s="31">
        <v>0.2228532</v>
      </c>
      <c r="L14" s="32">
        <v>1.0100000000000001E-6</v>
      </c>
      <c r="N14" s="29">
        <v>2036</v>
      </c>
      <c r="O14" s="30">
        <v>0.24592159999999999</v>
      </c>
      <c r="P14" s="31">
        <v>0.17916750000000001</v>
      </c>
      <c r="Q14" s="31">
        <v>0.3126756</v>
      </c>
      <c r="R14" s="32">
        <v>7.0800000000000001E-13</v>
      </c>
    </row>
    <row r="15" spans="1:18" ht="15.75" x14ac:dyDescent="0.25">
      <c r="A15" s="28" t="s">
        <v>19</v>
      </c>
      <c r="B15" s="29">
        <v>2036</v>
      </c>
      <c r="C15" s="30">
        <v>0.16130539999999999</v>
      </c>
      <c r="D15" s="31">
        <v>6.6983500000000001E-2</v>
      </c>
      <c r="E15" s="31">
        <v>0.2556272</v>
      </c>
      <c r="F15" s="29">
        <v>8.1170000000000005E-4</v>
      </c>
      <c r="G15" s="27"/>
      <c r="H15" s="29">
        <v>2036</v>
      </c>
      <c r="I15" s="30">
        <v>-5.0258999999999998E-3</v>
      </c>
      <c r="J15" s="31">
        <v>-9.9535200000000004E-2</v>
      </c>
      <c r="K15" s="31">
        <v>8.9483499999999994E-2</v>
      </c>
      <c r="L15" s="29">
        <v>0.91694900000000001</v>
      </c>
      <c r="N15" s="29">
        <v>2036</v>
      </c>
      <c r="O15" s="30">
        <v>0.21569530000000001</v>
      </c>
      <c r="P15" s="31">
        <v>0.13129579999999999</v>
      </c>
      <c r="Q15" s="31">
        <v>0.30009469999999999</v>
      </c>
      <c r="R15" s="32">
        <v>5.8599999999999998E-7</v>
      </c>
    </row>
    <row r="16" spans="1:18" x14ac:dyDescent="0.25">
      <c r="A16" s="33" t="s">
        <v>20</v>
      </c>
      <c r="B16" s="29">
        <v>1663</v>
      </c>
      <c r="C16" s="30">
        <v>0.15361459999999999</v>
      </c>
      <c r="D16" s="31">
        <v>4.98964E-2</v>
      </c>
      <c r="E16" s="31">
        <v>0.25733270000000003</v>
      </c>
      <c r="F16" s="29">
        <v>3.7215999999999998E-3</v>
      </c>
      <c r="H16" s="29">
        <v>1663</v>
      </c>
      <c r="I16" s="30">
        <v>-2.2721600000000002E-2</v>
      </c>
      <c r="J16" s="31">
        <v>-0.14042689999999999</v>
      </c>
      <c r="K16" s="31">
        <v>9.4983600000000001E-2</v>
      </c>
      <c r="L16" s="29">
        <v>0.70501420000000004</v>
      </c>
      <c r="N16" s="29">
        <v>1663</v>
      </c>
      <c r="O16" s="30">
        <v>0.198935</v>
      </c>
      <c r="P16" s="31">
        <v>0.1070844</v>
      </c>
      <c r="Q16" s="31">
        <v>0.29078549999999997</v>
      </c>
      <c r="R16" s="29">
        <v>2.2799999999999999E-5</v>
      </c>
    </row>
    <row r="17" spans="1:18" x14ac:dyDescent="0.25">
      <c r="A17" s="33" t="s">
        <v>21</v>
      </c>
      <c r="B17" s="29">
        <v>1663</v>
      </c>
      <c r="C17" s="30">
        <v>0.15199480000000001</v>
      </c>
      <c r="D17" s="31">
        <v>4.83069E-2</v>
      </c>
      <c r="E17" s="31">
        <v>0.25568269999999998</v>
      </c>
      <c r="F17" s="29">
        <v>4.0895999999999997E-3</v>
      </c>
      <c r="H17" s="29">
        <v>1663</v>
      </c>
      <c r="I17" s="30">
        <v>-2.2475599999999998E-2</v>
      </c>
      <c r="J17" s="31">
        <v>-0.14043079999999999</v>
      </c>
      <c r="K17" s="31">
        <v>9.5479499999999995E-2</v>
      </c>
      <c r="L17" s="29">
        <v>0.70865040000000001</v>
      </c>
      <c r="N17" s="29">
        <v>1663</v>
      </c>
      <c r="O17" s="30">
        <v>0.19701260000000001</v>
      </c>
      <c r="P17" s="31">
        <v>0.1050591</v>
      </c>
      <c r="Q17" s="31">
        <v>0.2889661</v>
      </c>
      <c r="R17" s="29">
        <v>2.7800000000000001E-5</v>
      </c>
    </row>
    <row r="18" spans="1:18" x14ac:dyDescent="0.25">
      <c r="A18" s="33" t="s">
        <v>22</v>
      </c>
      <c r="B18" s="29">
        <v>1663</v>
      </c>
      <c r="C18" s="30">
        <v>0.14136409999999999</v>
      </c>
      <c r="D18" s="31">
        <v>3.9887300000000001E-2</v>
      </c>
      <c r="E18" s="31">
        <v>0.2428408</v>
      </c>
      <c r="F18" s="29">
        <v>6.3552000000000001E-3</v>
      </c>
      <c r="H18" s="29">
        <v>1663</v>
      </c>
      <c r="I18" s="30">
        <v>-2.5106799999999999E-2</v>
      </c>
      <c r="J18" s="31">
        <v>-0.14203399999999999</v>
      </c>
      <c r="K18" s="31">
        <v>9.1820299999999994E-2</v>
      </c>
      <c r="L18" s="29">
        <v>0.6736953</v>
      </c>
      <c r="N18" s="29">
        <v>1663</v>
      </c>
      <c r="O18" s="30">
        <v>0.18553800000000001</v>
      </c>
      <c r="P18" s="31">
        <v>9.3639299999999995E-2</v>
      </c>
      <c r="Q18" s="31">
        <v>0.27743659999999998</v>
      </c>
      <c r="R18" s="29">
        <v>7.8200000000000003E-5</v>
      </c>
    </row>
    <row r="19" spans="1:18" x14ac:dyDescent="0.25">
      <c r="A19" s="33" t="s">
        <v>23</v>
      </c>
      <c r="B19" s="29">
        <v>1663</v>
      </c>
      <c r="C19" s="30">
        <v>0.13425319999999999</v>
      </c>
      <c r="D19" s="31">
        <v>2.89495E-2</v>
      </c>
      <c r="E19" s="31">
        <v>0.23955689999999999</v>
      </c>
      <c r="F19" s="29">
        <v>1.2494E-2</v>
      </c>
      <c r="H19" s="29">
        <v>1663</v>
      </c>
      <c r="I19" s="30">
        <v>-1.439E-2</v>
      </c>
      <c r="J19" s="31">
        <v>-0.1366715</v>
      </c>
      <c r="K19" s="31">
        <v>0.1078915</v>
      </c>
      <c r="L19" s="29">
        <v>0.81748560000000003</v>
      </c>
      <c r="N19" s="29">
        <v>1663</v>
      </c>
      <c r="O19" s="30">
        <v>0.1734115</v>
      </c>
      <c r="P19" s="31">
        <v>8.0268500000000007E-2</v>
      </c>
      <c r="Q19" s="31">
        <v>0.26655459999999997</v>
      </c>
      <c r="R19" s="29">
        <v>2.6870000000000003E-4</v>
      </c>
    </row>
    <row r="20" spans="1:18" x14ac:dyDescent="0.25">
      <c r="A20" s="33" t="s">
        <v>24</v>
      </c>
      <c r="B20" s="29">
        <v>1663</v>
      </c>
      <c r="C20" s="30">
        <v>0.1350983</v>
      </c>
      <c r="D20" s="31">
        <v>2.5718499999999998E-2</v>
      </c>
      <c r="E20" s="31">
        <v>0.24447820000000001</v>
      </c>
      <c r="F20" s="29">
        <v>1.55175E-2</v>
      </c>
      <c r="H20" s="29">
        <v>1663</v>
      </c>
      <c r="I20" s="30">
        <v>-4.4389E-3</v>
      </c>
      <c r="J20" s="31">
        <v>-0.1297374</v>
      </c>
      <c r="K20" s="31">
        <v>0.1208597</v>
      </c>
      <c r="L20" s="29">
        <v>0.9446118</v>
      </c>
      <c r="N20" s="29">
        <v>1663</v>
      </c>
      <c r="O20" s="30">
        <v>0.16929540000000001</v>
      </c>
      <c r="P20" s="31">
        <v>7.5993000000000005E-2</v>
      </c>
      <c r="Q20" s="31">
        <v>0.26259779999999999</v>
      </c>
      <c r="R20" s="29">
        <v>3.8289999999999998E-4</v>
      </c>
    </row>
    <row r="21" spans="1:18" x14ac:dyDescent="0.25">
      <c r="A21" s="33" t="s">
        <v>25</v>
      </c>
      <c r="B21" s="29">
        <v>1663</v>
      </c>
      <c r="C21" s="30">
        <v>0.1299652</v>
      </c>
      <c r="D21" s="31">
        <v>3.0398999999999999E-2</v>
      </c>
      <c r="E21" s="31">
        <v>0.2295314</v>
      </c>
      <c r="F21" s="29">
        <v>1.0548200000000001E-2</v>
      </c>
      <c r="H21" s="29">
        <v>1663</v>
      </c>
      <c r="I21" s="30">
        <v>-2.5560800000000002E-2</v>
      </c>
      <c r="J21" s="31">
        <v>-0.1431268</v>
      </c>
      <c r="K21" s="31">
        <v>9.2005299999999998E-2</v>
      </c>
      <c r="L21" s="29">
        <v>0.66984180000000004</v>
      </c>
      <c r="N21" s="29">
        <v>1663</v>
      </c>
      <c r="O21" s="30">
        <v>0.17390639999999999</v>
      </c>
      <c r="P21" s="31">
        <v>8.1471199999999994E-2</v>
      </c>
      <c r="Q21" s="31">
        <v>0.26634160000000001</v>
      </c>
      <c r="R21" s="29">
        <v>2.3139999999999999E-4</v>
      </c>
    </row>
    <row r="22" spans="1:18" x14ac:dyDescent="0.25">
      <c r="A22" s="33" t="s">
        <v>26</v>
      </c>
      <c r="B22" s="29">
        <v>1663</v>
      </c>
      <c r="C22" s="30">
        <v>0.15740100000000001</v>
      </c>
      <c r="D22" s="31">
        <v>5.3979699999999999E-2</v>
      </c>
      <c r="E22" s="31">
        <v>0.2608222</v>
      </c>
      <c r="F22" s="29">
        <v>2.8762000000000002E-3</v>
      </c>
      <c r="H22" s="29">
        <v>1663</v>
      </c>
      <c r="I22" s="30">
        <v>-2.3878099999999999E-2</v>
      </c>
      <c r="J22" s="31">
        <v>-0.14067750000000001</v>
      </c>
      <c r="K22" s="31">
        <v>9.2921400000000001E-2</v>
      </c>
      <c r="L22" s="29">
        <v>0.68848469999999995</v>
      </c>
      <c r="N22" s="29">
        <v>1663</v>
      </c>
      <c r="O22" s="30">
        <v>0.2037698</v>
      </c>
      <c r="P22" s="31">
        <v>0.1122327</v>
      </c>
      <c r="Q22" s="31">
        <v>0.29530689999999998</v>
      </c>
      <c r="R22" s="29">
        <v>1.34E-5</v>
      </c>
    </row>
    <row r="23" spans="1:18" x14ac:dyDescent="0.25">
      <c r="A23" s="33" t="s">
        <v>27</v>
      </c>
      <c r="B23" s="29">
        <v>1663</v>
      </c>
      <c r="C23" s="30">
        <v>0.14146410000000001</v>
      </c>
      <c r="D23" s="31">
        <v>4.0010700000000003E-2</v>
      </c>
      <c r="E23" s="31">
        <v>0.24291750000000001</v>
      </c>
      <c r="F23" s="29">
        <v>6.3061000000000002E-3</v>
      </c>
      <c r="H23" s="29">
        <v>1663</v>
      </c>
      <c r="I23" s="30">
        <v>-3.3850199999999997E-2</v>
      </c>
      <c r="J23" s="31">
        <v>-0.15017990000000001</v>
      </c>
      <c r="K23" s="31">
        <v>8.2479399999999994E-2</v>
      </c>
      <c r="L23" s="29">
        <v>0.56825340000000002</v>
      </c>
      <c r="N23" s="29">
        <v>1663</v>
      </c>
      <c r="O23" s="30">
        <v>0.193109</v>
      </c>
      <c r="P23" s="31">
        <v>0.10056900000000001</v>
      </c>
      <c r="Q23" s="31">
        <v>0.28564889999999998</v>
      </c>
      <c r="R23" s="29">
        <v>4.46E-5</v>
      </c>
    </row>
    <row r="24" spans="1:18" x14ac:dyDescent="0.25">
      <c r="A24" s="33" t="s">
        <v>28</v>
      </c>
      <c r="B24" s="29">
        <v>1663</v>
      </c>
      <c r="C24" s="30">
        <v>0.1408652</v>
      </c>
      <c r="D24" s="31">
        <v>3.9270699999999999E-2</v>
      </c>
      <c r="E24" s="31">
        <v>0.2424597</v>
      </c>
      <c r="F24" s="29">
        <v>6.6052999999999997E-3</v>
      </c>
      <c r="H24" s="29">
        <v>1663</v>
      </c>
      <c r="I24" s="30">
        <v>-3.29517E-2</v>
      </c>
      <c r="J24" s="31">
        <v>-0.1496498</v>
      </c>
      <c r="K24" s="31">
        <v>8.3746299999999996E-2</v>
      </c>
      <c r="L24" s="29">
        <v>0.57976539999999999</v>
      </c>
      <c r="N24" s="29">
        <v>1663</v>
      </c>
      <c r="O24" s="30">
        <v>0.19187470000000001</v>
      </c>
      <c r="P24" s="31">
        <v>9.9270300000000006E-2</v>
      </c>
      <c r="Q24" s="31">
        <v>0.28447909999999998</v>
      </c>
      <c r="R24" s="29">
        <v>5.0500000000000001E-5</v>
      </c>
    </row>
    <row r="25" spans="1:18" x14ac:dyDescent="0.25">
      <c r="A25" s="33" t="s">
        <v>29</v>
      </c>
      <c r="B25" s="29">
        <v>1663</v>
      </c>
      <c r="C25" s="30">
        <v>0.1347188</v>
      </c>
      <c r="D25" s="31">
        <v>3.28648E-2</v>
      </c>
      <c r="E25" s="31">
        <v>0.2365727</v>
      </c>
      <c r="F25" s="29">
        <v>9.5628999999999992E-3</v>
      </c>
      <c r="H25" s="29">
        <v>1663</v>
      </c>
      <c r="I25" s="30">
        <v>-3.0775E-2</v>
      </c>
      <c r="J25" s="31">
        <v>-0.14766979999999999</v>
      </c>
      <c r="K25" s="31">
        <v>8.6119799999999996E-2</v>
      </c>
      <c r="L25" s="29">
        <v>0.60565789999999997</v>
      </c>
      <c r="N25" s="29">
        <v>1663</v>
      </c>
      <c r="O25" s="30">
        <v>0.1828698</v>
      </c>
      <c r="P25" s="31">
        <v>9.0414900000000006E-2</v>
      </c>
      <c r="Q25" s="31">
        <v>0.27532479999999998</v>
      </c>
      <c r="R25" s="29">
        <v>1.088E-4</v>
      </c>
    </row>
    <row r="26" spans="1:18" x14ac:dyDescent="0.25">
      <c r="A26" s="33" t="s">
        <v>30</v>
      </c>
      <c r="B26" s="29">
        <v>1663</v>
      </c>
      <c r="C26" s="30">
        <v>0.13688249999999999</v>
      </c>
      <c r="D26" s="31">
        <v>3.3611500000000002E-2</v>
      </c>
      <c r="E26" s="31">
        <v>0.24015349999999999</v>
      </c>
      <c r="F26" s="29">
        <v>9.4117000000000003E-3</v>
      </c>
      <c r="H26" s="29">
        <v>1663</v>
      </c>
      <c r="I26" s="30">
        <v>-2.1986200000000001E-2</v>
      </c>
      <c r="J26" s="31">
        <v>-0.14252609999999999</v>
      </c>
      <c r="K26" s="31">
        <v>9.8553600000000005E-2</v>
      </c>
      <c r="L26" s="29">
        <v>0.72057150000000003</v>
      </c>
      <c r="N26" s="29">
        <v>1663</v>
      </c>
      <c r="O26" s="30">
        <v>0.1810215</v>
      </c>
      <c r="P26" s="31">
        <v>8.7801500000000005E-2</v>
      </c>
      <c r="Q26" s="31">
        <v>0.27424150000000003</v>
      </c>
      <c r="R26" s="29">
        <v>1.448E-4</v>
      </c>
    </row>
    <row r="27" spans="1:18" x14ac:dyDescent="0.25">
      <c r="A27" s="33" t="s">
        <v>31</v>
      </c>
      <c r="B27" s="29">
        <v>1663</v>
      </c>
      <c r="C27" s="30">
        <v>0.14206859999999999</v>
      </c>
      <c r="D27" s="31">
        <v>3.7497500000000003E-2</v>
      </c>
      <c r="E27" s="31">
        <v>0.24663969999999999</v>
      </c>
      <c r="F27" s="29">
        <v>7.7802000000000001E-3</v>
      </c>
      <c r="H27" s="29">
        <v>1663</v>
      </c>
      <c r="I27" s="30">
        <v>-1.87972E-2</v>
      </c>
      <c r="J27" s="31">
        <v>-0.13998949999999999</v>
      </c>
      <c r="K27" s="31">
        <v>0.1023951</v>
      </c>
      <c r="L27" s="29">
        <v>0.76100000000000001</v>
      </c>
      <c r="N27" s="29">
        <v>1663</v>
      </c>
      <c r="O27" s="30">
        <v>0.1858109</v>
      </c>
      <c r="P27" s="31">
        <v>9.2397900000000005E-2</v>
      </c>
      <c r="Q27" s="31">
        <v>0.27922400000000003</v>
      </c>
      <c r="R27" s="29">
        <v>9.9400000000000004E-5</v>
      </c>
    </row>
    <row r="28" spans="1:18" x14ac:dyDescent="0.25">
      <c r="A28" s="33" t="s">
        <v>32</v>
      </c>
      <c r="B28" s="29">
        <v>1663</v>
      </c>
      <c r="C28" s="30">
        <v>0.1303956</v>
      </c>
      <c r="D28" s="31">
        <v>2.8745400000000001E-2</v>
      </c>
      <c r="E28" s="31">
        <v>0.2320459</v>
      </c>
      <c r="F28" s="29">
        <v>1.19617E-2</v>
      </c>
      <c r="H28" s="29">
        <v>1663</v>
      </c>
      <c r="I28" s="30">
        <v>-2.5602099999999999E-2</v>
      </c>
      <c r="J28" s="31">
        <v>-0.1451964</v>
      </c>
      <c r="K28" s="31">
        <v>9.3992199999999998E-2</v>
      </c>
      <c r="L28" s="29">
        <v>0.67462239999999996</v>
      </c>
      <c r="N28" s="29">
        <v>1663</v>
      </c>
      <c r="O28" s="30">
        <v>0.1748383</v>
      </c>
      <c r="P28" s="31">
        <v>8.1888000000000002E-2</v>
      </c>
      <c r="Q28" s="31">
        <v>0.26778869999999999</v>
      </c>
      <c r="R28" s="29">
        <v>2.321E-4</v>
      </c>
    </row>
    <row r="29" spans="1:18" x14ac:dyDescent="0.25">
      <c r="A29" s="33" t="s">
        <v>33</v>
      </c>
      <c r="B29" s="29">
        <v>1663</v>
      </c>
      <c r="C29" s="30">
        <v>0.142792</v>
      </c>
      <c r="D29" s="31">
        <v>4.1976100000000002E-2</v>
      </c>
      <c r="E29" s="31">
        <v>0.24360780000000001</v>
      </c>
      <c r="F29" s="29">
        <v>5.5304000000000004E-3</v>
      </c>
      <c r="H29" s="29">
        <v>1663</v>
      </c>
      <c r="I29" s="30">
        <v>-3.6494899999999997E-2</v>
      </c>
      <c r="J29" s="31">
        <v>-0.15177740000000001</v>
      </c>
      <c r="K29" s="31">
        <v>7.8787700000000002E-2</v>
      </c>
      <c r="L29" s="29">
        <v>0.53473809999999999</v>
      </c>
      <c r="N29" s="29">
        <v>1663</v>
      </c>
      <c r="O29" s="30">
        <v>0.19622899999999999</v>
      </c>
      <c r="P29" s="31">
        <v>0.1038816</v>
      </c>
      <c r="Q29" s="31">
        <v>0.28857630000000001</v>
      </c>
      <c r="R29" s="29">
        <v>3.2400000000000001E-5</v>
      </c>
    </row>
    <row r="30" spans="1:18" x14ac:dyDescent="0.25">
      <c r="A30" s="33" t="s">
        <v>34</v>
      </c>
      <c r="B30" s="29">
        <v>1663</v>
      </c>
      <c r="C30" s="30">
        <v>0.15594669999999999</v>
      </c>
      <c r="D30" s="31">
        <v>5.1925600000000002E-2</v>
      </c>
      <c r="E30" s="31">
        <v>0.25996780000000003</v>
      </c>
      <c r="F30" s="29">
        <v>3.3224999999999999E-3</v>
      </c>
      <c r="H30" s="29">
        <v>1663</v>
      </c>
      <c r="I30" s="30">
        <v>-3.6103400000000001E-2</v>
      </c>
      <c r="J30" s="31">
        <v>-0.1506179</v>
      </c>
      <c r="K30" s="31">
        <v>7.84112E-2</v>
      </c>
      <c r="L30" s="29">
        <v>0.53641119999999998</v>
      </c>
      <c r="N30" s="29">
        <v>1663</v>
      </c>
      <c r="O30" s="30">
        <v>0.21225759999999999</v>
      </c>
      <c r="P30" s="31">
        <v>0.1201974</v>
      </c>
      <c r="Q30" s="31">
        <v>0.30431789999999997</v>
      </c>
      <c r="R30" s="32">
        <v>6.55E-6</v>
      </c>
    </row>
    <row r="31" spans="1:18" x14ac:dyDescent="0.25">
      <c r="A31" s="33" t="s">
        <v>35</v>
      </c>
      <c r="B31" s="29">
        <v>1663</v>
      </c>
      <c r="C31" s="30">
        <v>0.1553418</v>
      </c>
      <c r="D31" s="31">
        <v>5.1314499999999999E-2</v>
      </c>
      <c r="E31" s="31">
        <v>0.25936930000000002</v>
      </c>
      <c r="F31" s="29">
        <v>3.4480999999999999E-3</v>
      </c>
      <c r="H31" s="29">
        <v>1663</v>
      </c>
      <c r="I31" s="30">
        <v>-3.5588700000000001E-2</v>
      </c>
      <c r="J31" s="31">
        <v>-0.15029989999999999</v>
      </c>
      <c r="K31" s="31">
        <v>7.9122600000000001E-2</v>
      </c>
      <c r="L31" s="29">
        <v>0.54292790000000002</v>
      </c>
      <c r="N31" s="29">
        <v>1663</v>
      </c>
      <c r="O31" s="30">
        <v>0.21129120000000001</v>
      </c>
      <c r="P31" s="31">
        <v>0.1191884</v>
      </c>
      <c r="Q31" s="31">
        <v>0.30339389999999999</v>
      </c>
      <c r="R31" s="32">
        <v>7.2799999999999998E-6</v>
      </c>
    </row>
    <row r="32" spans="1:18" x14ac:dyDescent="0.25">
      <c r="A32" s="33" t="s">
        <v>36</v>
      </c>
      <c r="B32" s="29">
        <v>1663</v>
      </c>
      <c r="C32" s="30">
        <v>0.1554594</v>
      </c>
      <c r="D32" s="31">
        <v>5.1006299999999997E-2</v>
      </c>
      <c r="E32" s="31">
        <v>0.25991249999999999</v>
      </c>
      <c r="F32" s="29">
        <v>3.5569999999999998E-3</v>
      </c>
      <c r="H32" s="29">
        <v>1663</v>
      </c>
      <c r="I32" s="30">
        <v>-3.5493900000000002E-2</v>
      </c>
      <c r="J32" s="31">
        <v>-0.15001970000000001</v>
      </c>
      <c r="K32" s="31">
        <v>7.9031900000000002E-2</v>
      </c>
      <c r="L32" s="29">
        <v>0.54335049999999996</v>
      </c>
      <c r="N32" s="29">
        <v>1663</v>
      </c>
      <c r="O32" s="30">
        <v>0.2114248</v>
      </c>
      <c r="P32" s="31">
        <v>0.119357</v>
      </c>
      <c r="Q32" s="31">
        <v>0.3034926</v>
      </c>
      <c r="R32" s="32">
        <v>7.1300000000000003E-6</v>
      </c>
    </row>
    <row r="33" spans="1:18" x14ac:dyDescent="0.25">
      <c r="A33" s="33" t="s">
        <v>37</v>
      </c>
      <c r="B33" s="29">
        <v>1663</v>
      </c>
      <c r="C33" s="30">
        <v>0.1528118</v>
      </c>
      <c r="D33" s="31">
        <v>4.8179100000000002E-2</v>
      </c>
      <c r="E33" s="31">
        <v>0.25744460000000002</v>
      </c>
      <c r="F33" s="29">
        <v>4.2288999999999998E-3</v>
      </c>
      <c r="H33" s="29">
        <v>1663</v>
      </c>
      <c r="I33" s="30">
        <v>-2.8881199999999999E-2</v>
      </c>
      <c r="J33" s="31">
        <v>-0.14547289999999999</v>
      </c>
      <c r="K33" s="31">
        <v>8.7710499999999997E-2</v>
      </c>
      <c r="L33" s="29">
        <v>0.62712780000000001</v>
      </c>
      <c r="N33" s="29">
        <v>1663</v>
      </c>
      <c r="O33" s="30">
        <v>0.20521300000000001</v>
      </c>
      <c r="P33" s="31">
        <v>0.1128657</v>
      </c>
      <c r="Q33" s="31">
        <v>0.2975602</v>
      </c>
      <c r="R33" s="29">
        <v>1.3900000000000001E-5</v>
      </c>
    </row>
    <row r="34" spans="1:18" x14ac:dyDescent="0.25">
      <c r="A34" s="33" t="s">
        <v>38</v>
      </c>
      <c r="B34" s="29">
        <v>1663</v>
      </c>
      <c r="C34" s="30">
        <v>0.16331889999999999</v>
      </c>
      <c r="D34" s="31">
        <v>5.6114900000000002E-2</v>
      </c>
      <c r="E34" s="31">
        <v>0.27052290000000001</v>
      </c>
      <c r="F34" s="29">
        <v>2.8489000000000001E-3</v>
      </c>
      <c r="H34" s="29">
        <v>1663</v>
      </c>
      <c r="I34" s="30">
        <v>-2.32295E-2</v>
      </c>
      <c r="J34" s="31">
        <v>-0.14035729999999999</v>
      </c>
      <c r="K34" s="31">
        <v>9.3898400000000007E-2</v>
      </c>
      <c r="L34" s="29">
        <v>0.69732839999999996</v>
      </c>
      <c r="N34" s="29">
        <v>1663</v>
      </c>
      <c r="O34" s="30">
        <v>0.21542339999999999</v>
      </c>
      <c r="P34" s="31">
        <v>0.12333429999999999</v>
      </c>
      <c r="Q34" s="31">
        <v>0.30751250000000002</v>
      </c>
      <c r="R34" s="32">
        <v>4.8099999999999997E-6</v>
      </c>
    </row>
    <row r="35" spans="1:18" x14ac:dyDescent="0.25">
      <c r="A35" s="33" t="s">
        <v>39</v>
      </c>
      <c r="B35" s="29">
        <v>1663</v>
      </c>
      <c r="C35" s="30">
        <v>0.14110819999999999</v>
      </c>
      <c r="D35" s="31">
        <v>3.9343200000000002E-2</v>
      </c>
      <c r="E35" s="31">
        <v>0.24287310000000001</v>
      </c>
      <c r="F35" s="29">
        <v>6.6027000000000004E-3</v>
      </c>
      <c r="H35" s="29">
        <v>1663</v>
      </c>
      <c r="I35" s="30">
        <v>-3.4216900000000001E-2</v>
      </c>
      <c r="J35" s="31">
        <v>-0.14985399999999999</v>
      </c>
      <c r="K35" s="31">
        <v>8.1420199999999998E-2</v>
      </c>
      <c r="L35" s="29">
        <v>0.56173879999999998</v>
      </c>
      <c r="N35" s="29">
        <v>1663</v>
      </c>
      <c r="O35" s="30">
        <v>0.19335160000000001</v>
      </c>
      <c r="P35" s="31">
        <v>0.1008684</v>
      </c>
      <c r="Q35" s="31">
        <v>0.2858347</v>
      </c>
      <c r="R35" s="29">
        <v>4.32E-5</v>
      </c>
    </row>
    <row r="36" spans="1:18" x14ac:dyDescent="0.25">
      <c r="A36" s="33" t="s">
        <v>40</v>
      </c>
      <c r="B36" s="29">
        <v>1663</v>
      </c>
      <c r="C36" s="30">
        <v>0.15578990000000001</v>
      </c>
      <c r="D36" s="31">
        <v>5.2258800000000001E-2</v>
      </c>
      <c r="E36" s="31">
        <v>0.25932090000000002</v>
      </c>
      <c r="F36" s="29">
        <v>3.2074999999999998E-3</v>
      </c>
      <c r="H36" s="29">
        <v>1663</v>
      </c>
      <c r="I36" s="30">
        <v>-3.7998999999999998E-2</v>
      </c>
      <c r="J36" s="31">
        <v>-0.1519287</v>
      </c>
      <c r="K36" s="31">
        <v>7.5930700000000004E-2</v>
      </c>
      <c r="L36" s="29">
        <v>0.51308220000000004</v>
      </c>
      <c r="N36" s="29">
        <v>1663</v>
      </c>
      <c r="O36" s="30">
        <v>0.2128814</v>
      </c>
      <c r="P36" s="31">
        <v>0.12092849999999999</v>
      </c>
      <c r="Q36" s="31">
        <v>0.3048342</v>
      </c>
      <c r="R36" s="32">
        <v>6.0100000000000001E-6</v>
      </c>
    </row>
    <row r="37" spans="1:18" x14ac:dyDescent="0.25">
      <c r="A37" s="33" t="s">
        <v>41</v>
      </c>
      <c r="B37" s="29">
        <v>1663</v>
      </c>
      <c r="C37" s="30">
        <v>0.16557649999999999</v>
      </c>
      <c r="D37" s="31">
        <v>5.79415E-2</v>
      </c>
      <c r="E37" s="31">
        <v>0.2732116</v>
      </c>
      <c r="F37" s="29">
        <v>2.5898000000000002E-3</v>
      </c>
      <c r="H37" s="29">
        <v>1663</v>
      </c>
      <c r="I37" s="30">
        <v>-2.3989699999999999E-2</v>
      </c>
      <c r="J37" s="31">
        <v>-0.13769790000000001</v>
      </c>
      <c r="K37" s="31">
        <v>8.9718599999999996E-2</v>
      </c>
      <c r="L37" s="29">
        <v>0.67906789999999995</v>
      </c>
      <c r="N37" s="29">
        <v>1663</v>
      </c>
      <c r="O37" s="30">
        <v>0.21669269999999999</v>
      </c>
      <c r="P37" s="31">
        <v>0.1256747</v>
      </c>
      <c r="Q37" s="31">
        <v>0.3077106</v>
      </c>
      <c r="R37" s="32">
        <v>3.2600000000000001E-6</v>
      </c>
    </row>
    <row r="38" spans="1:18" x14ac:dyDescent="0.25">
      <c r="A38" s="33" t="s">
        <v>42</v>
      </c>
      <c r="B38" s="29">
        <v>1663</v>
      </c>
      <c r="C38" s="30">
        <v>0.16509670000000001</v>
      </c>
      <c r="D38" s="31">
        <v>5.7307200000000003E-2</v>
      </c>
      <c r="E38" s="31">
        <v>0.27288630000000003</v>
      </c>
      <c r="F38" s="29">
        <v>2.7030000000000001E-3</v>
      </c>
      <c r="H38" s="29">
        <v>1663</v>
      </c>
      <c r="I38" s="30">
        <v>-2.3895699999999999E-2</v>
      </c>
      <c r="J38" s="31">
        <v>-0.13774149999999999</v>
      </c>
      <c r="K38" s="31">
        <v>8.9950100000000005E-2</v>
      </c>
      <c r="L38" s="29">
        <v>0.68062060000000002</v>
      </c>
      <c r="N38" s="29">
        <v>1663</v>
      </c>
      <c r="O38" s="30">
        <v>0.21618979999999999</v>
      </c>
      <c r="P38" s="31">
        <v>0.12508720000000001</v>
      </c>
      <c r="Q38" s="31">
        <v>0.30729230000000002</v>
      </c>
      <c r="R38" s="32">
        <v>3.5099999999999999E-6</v>
      </c>
    </row>
    <row r="39" spans="1:18" x14ac:dyDescent="0.25">
      <c r="A39" s="33" t="s">
        <v>43</v>
      </c>
      <c r="B39" s="29">
        <v>1663</v>
      </c>
      <c r="C39" s="30">
        <v>0.16563610000000001</v>
      </c>
      <c r="D39" s="31">
        <v>5.7534399999999999E-2</v>
      </c>
      <c r="E39" s="31">
        <v>0.27373779999999998</v>
      </c>
      <c r="F39" s="29">
        <v>2.6932000000000002E-3</v>
      </c>
      <c r="H39" s="29">
        <v>1663</v>
      </c>
      <c r="I39" s="30">
        <v>-2.3892799999999999E-2</v>
      </c>
      <c r="J39" s="31">
        <v>-0.13752500000000001</v>
      </c>
      <c r="K39" s="31">
        <v>8.9739399999999997E-2</v>
      </c>
      <c r="L39" s="29">
        <v>0.68008999999999997</v>
      </c>
      <c r="N39" s="29">
        <v>1663</v>
      </c>
      <c r="O39" s="30">
        <v>0.21649779999999999</v>
      </c>
      <c r="P39" s="31">
        <v>0.12547910000000001</v>
      </c>
      <c r="Q39" s="31">
        <v>0.30751650000000003</v>
      </c>
      <c r="R39" s="32">
        <v>3.3299999999999999E-6</v>
      </c>
    </row>
    <row r="40" spans="1:18" x14ac:dyDescent="0.25">
      <c r="A40" s="33" t="s">
        <v>44</v>
      </c>
      <c r="B40" s="29">
        <v>1663</v>
      </c>
      <c r="C40" s="30">
        <v>0.1601776</v>
      </c>
      <c r="D40" s="31">
        <v>5.08539E-2</v>
      </c>
      <c r="E40" s="31">
        <v>0.2695012</v>
      </c>
      <c r="F40" s="29">
        <v>4.1078E-3</v>
      </c>
      <c r="H40" s="29">
        <v>1663</v>
      </c>
      <c r="I40" s="30">
        <v>-2.1203900000000001E-2</v>
      </c>
      <c r="J40" s="31">
        <v>-0.1360305</v>
      </c>
      <c r="K40" s="31">
        <v>9.3622700000000003E-2</v>
      </c>
      <c r="L40" s="29">
        <v>0.71725430000000001</v>
      </c>
      <c r="N40" s="29">
        <v>1663</v>
      </c>
      <c r="O40" s="30">
        <v>0.21039250000000001</v>
      </c>
      <c r="P40" s="31">
        <v>0.11888070000000001</v>
      </c>
      <c r="Q40" s="31">
        <v>0.30190440000000002</v>
      </c>
      <c r="R40" s="32">
        <v>6.9600000000000003E-6</v>
      </c>
    </row>
    <row r="41" spans="1:18" x14ac:dyDescent="0.25">
      <c r="A41" s="33" t="s">
        <v>45</v>
      </c>
      <c r="B41" s="29">
        <v>1663</v>
      </c>
      <c r="C41" s="30">
        <v>0.1587759</v>
      </c>
      <c r="D41" s="31">
        <v>4.7831199999999997E-2</v>
      </c>
      <c r="E41" s="31">
        <v>0.26972049999999997</v>
      </c>
      <c r="F41" s="29">
        <v>5.0591000000000004E-3</v>
      </c>
      <c r="H41" s="29">
        <v>1663</v>
      </c>
      <c r="I41" s="30">
        <v>-1.6613599999999999E-2</v>
      </c>
      <c r="J41" s="31">
        <v>-0.13151399999999999</v>
      </c>
      <c r="K41" s="31">
        <v>9.8286899999999996E-2</v>
      </c>
      <c r="L41" s="29">
        <v>0.77675150000000004</v>
      </c>
      <c r="N41" s="29">
        <v>1663</v>
      </c>
      <c r="O41" s="30">
        <v>0.20755770000000001</v>
      </c>
      <c r="P41" s="31">
        <v>0.1163551</v>
      </c>
      <c r="Q41" s="31">
        <v>0.29876039999999998</v>
      </c>
      <c r="R41" s="32">
        <v>8.6000000000000007E-6</v>
      </c>
    </row>
    <row r="42" spans="1:18" x14ac:dyDescent="0.25">
      <c r="A42" s="33" t="s">
        <v>46</v>
      </c>
      <c r="B42" s="29">
        <v>1663</v>
      </c>
      <c r="C42" s="30">
        <v>0.15719459999999999</v>
      </c>
      <c r="D42" s="31">
        <v>5.1274699999999999E-2</v>
      </c>
      <c r="E42" s="31">
        <v>0.26311449999999997</v>
      </c>
      <c r="F42" s="29">
        <v>3.6522999999999998E-3</v>
      </c>
      <c r="H42" s="29">
        <v>1663</v>
      </c>
      <c r="I42" s="30">
        <v>-2.5630500000000001E-2</v>
      </c>
      <c r="J42" s="31">
        <v>-0.1391232</v>
      </c>
      <c r="K42" s="31">
        <v>8.7862099999999999E-2</v>
      </c>
      <c r="L42" s="29">
        <v>0.6578581</v>
      </c>
      <c r="N42" s="29">
        <v>1663</v>
      </c>
      <c r="O42" s="30">
        <v>0.207593</v>
      </c>
      <c r="P42" s="31">
        <v>0.11625149999999999</v>
      </c>
      <c r="Q42" s="31">
        <v>0.29893449999999999</v>
      </c>
      <c r="R42" s="32">
        <v>8.8400000000000001E-6</v>
      </c>
    </row>
    <row r="43" spans="1:18" x14ac:dyDescent="0.25">
      <c r="A43" s="33" t="s">
        <v>47</v>
      </c>
      <c r="B43" s="29">
        <v>1663</v>
      </c>
      <c r="C43" s="30">
        <v>0.16528109999999999</v>
      </c>
      <c r="D43" s="31">
        <v>5.8987900000000003E-2</v>
      </c>
      <c r="E43" s="31">
        <v>0.27157429999999999</v>
      </c>
      <c r="F43" s="29">
        <v>2.3257E-3</v>
      </c>
      <c r="H43" s="29">
        <v>1663</v>
      </c>
      <c r="I43" s="30">
        <v>-2.4831599999999999E-2</v>
      </c>
      <c r="J43" s="31">
        <v>-0.13774819999999999</v>
      </c>
      <c r="K43" s="31">
        <v>8.80851E-2</v>
      </c>
      <c r="L43" s="29">
        <v>0.66628209999999999</v>
      </c>
      <c r="N43" s="29">
        <v>1663</v>
      </c>
      <c r="O43" s="30">
        <v>0.21625730000000001</v>
      </c>
      <c r="P43" s="31">
        <v>0.12558610000000001</v>
      </c>
      <c r="Q43" s="31">
        <v>0.3069286</v>
      </c>
      <c r="R43" s="32">
        <v>3.1300000000000001E-6</v>
      </c>
    </row>
    <row r="44" spans="1:18" x14ac:dyDescent="0.25">
      <c r="A44" s="33" t="s">
        <v>48</v>
      </c>
      <c r="B44" s="29">
        <v>1663</v>
      </c>
      <c r="C44" s="30">
        <v>0.1730516</v>
      </c>
      <c r="D44" s="31">
        <v>6.2495599999999998E-2</v>
      </c>
      <c r="E44" s="31">
        <v>0.28360770000000002</v>
      </c>
      <c r="F44" s="29">
        <v>2.1743999999999999E-3</v>
      </c>
      <c r="H44" s="29">
        <v>1663</v>
      </c>
      <c r="I44" s="30">
        <v>-1.28415E-2</v>
      </c>
      <c r="J44" s="31">
        <v>-0.12400419999999999</v>
      </c>
      <c r="K44" s="31">
        <v>9.8321199999999997E-2</v>
      </c>
      <c r="L44" s="29">
        <v>0.82077719999999998</v>
      </c>
      <c r="N44" s="29">
        <v>1663</v>
      </c>
      <c r="O44" s="30">
        <v>0.21927240000000001</v>
      </c>
      <c r="P44" s="31">
        <v>0.1291417</v>
      </c>
      <c r="Q44" s="31">
        <v>0.30940319999999999</v>
      </c>
      <c r="R44" s="32">
        <v>1.99E-6</v>
      </c>
    </row>
    <row r="45" spans="1:18" x14ac:dyDescent="0.25">
      <c r="A45" s="33" t="s">
        <v>49</v>
      </c>
      <c r="B45" s="29">
        <v>1663</v>
      </c>
      <c r="C45" s="30">
        <v>0.1727957</v>
      </c>
      <c r="D45" s="31">
        <v>6.1970699999999997E-2</v>
      </c>
      <c r="E45" s="31">
        <v>0.28362080000000001</v>
      </c>
      <c r="F45" s="29">
        <v>2.2628000000000001E-3</v>
      </c>
      <c r="H45" s="29">
        <v>1663</v>
      </c>
      <c r="I45" s="30">
        <v>-1.07986E-2</v>
      </c>
      <c r="J45" s="31">
        <v>-0.1216853</v>
      </c>
      <c r="K45" s="31">
        <v>0.1000882</v>
      </c>
      <c r="L45" s="29">
        <v>0.84854220000000002</v>
      </c>
      <c r="N45" s="29">
        <v>1663</v>
      </c>
      <c r="O45" s="30">
        <v>0.21784919999999999</v>
      </c>
      <c r="P45" s="31">
        <v>0.12779889999999999</v>
      </c>
      <c r="Q45" s="31">
        <v>0.3078996</v>
      </c>
      <c r="R45" s="32">
        <v>2.2699999999999999E-6</v>
      </c>
    </row>
    <row r="46" spans="1:18" x14ac:dyDescent="0.25">
      <c r="A46" s="33" t="s">
        <v>50</v>
      </c>
      <c r="B46" s="29">
        <v>1663</v>
      </c>
      <c r="C46" s="30">
        <v>0.1661947</v>
      </c>
      <c r="D46" s="31">
        <v>6.0946699999999999E-2</v>
      </c>
      <c r="E46" s="31">
        <v>0.27144269999999998</v>
      </c>
      <c r="F46" s="29">
        <v>1.9865E-3</v>
      </c>
      <c r="H46" s="29">
        <v>1663</v>
      </c>
      <c r="I46" s="30">
        <v>-2.2352400000000001E-2</v>
      </c>
      <c r="J46" s="31">
        <v>-0.1294363</v>
      </c>
      <c r="K46" s="31">
        <v>8.4731600000000004E-2</v>
      </c>
      <c r="L46" s="29">
        <v>0.68228650000000002</v>
      </c>
      <c r="N46" s="29">
        <v>1663</v>
      </c>
      <c r="O46" s="30">
        <v>0.2162288</v>
      </c>
      <c r="P46" s="31">
        <v>0.1272768</v>
      </c>
      <c r="Q46" s="31">
        <v>0.30518079999999997</v>
      </c>
      <c r="R46" s="32">
        <v>2.03E-6</v>
      </c>
    </row>
    <row r="47" spans="1:18" x14ac:dyDescent="0.25">
      <c r="A47" s="33" t="s">
        <v>51</v>
      </c>
      <c r="B47" s="29">
        <v>1663</v>
      </c>
      <c r="C47" s="30">
        <v>0.1650355</v>
      </c>
      <c r="D47" s="31">
        <v>5.3054200000000003E-2</v>
      </c>
      <c r="E47" s="31">
        <v>0.27701680000000001</v>
      </c>
      <c r="F47" s="29">
        <v>3.8945E-3</v>
      </c>
      <c r="H47" s="29">
        <v>1663</v>
      </c>
      <c r="I47" s="30">
        <v>1.09097E-2</v>
      </c>
      <c r="J47" s="31">
        <v>-9.7850400000000004E-2</v>
      </c>
      <c r="K47" s="31">
        <v>0.11966980000000001</v>
      </c>
      <c r="L47" s="29">
        <v>0.84404950000000001</v>
      </c>
      <c r="N47" s="29">
        <v>1663</v>
      </c>
      <c r="O47" s="30">
        <v>0.19661300000000001</v>
      </c>
      <c r="P47" s="31">
        <v>0.1071286</v>
      </c>
      <c r="Q47" s="31">
        <v>0.2860974</v>
      </c>
      <c r="R47" s="29">
        <v>1.73E-5</v>
      </c>
    </row>
    <row r="48" spans="1:18" x14ac:dyDescent="0.25">
      <c r="A48" s="33" t="s">
        <v>52</v>
      </c>
      <c r="B48" s="29">
        <v>1663</v>
      </c>
      <c r="C48" s="30">
        <v>0.16178300000000001</v>
      </c>
      <c r="D48" s="31">
        <v>4.9104299999999997E-2</v>
      </c>
      <c r="E48" s="31">
        <v>0.27446169999999998</v>
      </c>
      <c r="F48" s="29">
        <v>4.9179999999999996E-3</v>
      </c>
      <c r="H48" s="29">
        <v>1663</v>
      </c>
      <c r="I48" s="30">
        <v>2.2330200000000001E-2</v>
      </c>
      <c r="J48" s="31">
        <v>-8.6172499999999999E-2</v>
      </c>
      <c r="K48" s="31">
        <v>0.1308329</v>
      </c>
      <c r="L48" s="29">
        <v>0.68651289999999998</v>
      </c>
      <c r="N48" s="29">
        <v>1663</v>
      </c>
      <c r="O48" s="30">
        <v>0.1865935</v>
      </c>
      <c r="P48" s="31">
        <v>9.6937599999999999E-2</v>
      </c>
      <c r="Q48" s="31">
        <v>0.27624939999999998</v>
      </c>
      <c r="R48" s="29">
        <v>4.6799999999999999E-5</v>
      </c>
    </row>
    <row r="49" spans="1:18" x14ac:dyDescent="0.25">
      <c r="A49" s="33" t="s">
        <v>53</v>
      </c>
      <c r="B49" s="29">
        <v>1663</v>
      </c>
      <c r="C49" s="30">
        <v>0.15814810000000001</v>
      </c>
      <c r="D49" s="31">
        <v>5.2162E-2</v>
      </c>
      <c r="E49" s="31">
        <v>0.26413409999999998</v>
      </c>
      <c r="F49" s="29">
        <v>3.4724000000000001E-3</v>
      </c>
      <c r="H49" s="29">
        <v>1663</v>
      </c>
      <c r="I49" s="30">
        <v>-1.0293E-2</v>
      </c>
      <c r="J49" s="31">
        <v>-0.1177608</v>
      </c>
      <c r="K49" s="31">
        <v>9.7174899999999995E-2</v>
      </c>
      <c r="L49" s="29">
        <v>0.85101119999999997</v>
      </c>
      <c r="N49" s="29">
        <v>1663</v>
      </c>
      <c r="O49" s="30">
        <v>0.199354</v>
      </c>
      <c r="P49" s="31">
        <v>0.11045140000000001</v>
      </c>
      <c r="Q49" s="31">
        <v>0.28825669999999998</v>
      </c>
      <c r="R49" s="29">
        <v>1.1600000000000001E-5</v>
      </c>
    </row>
    <row r="50" spans="1:18" x14ac:dyDescent="0.25">
      <c r="A50" s="33" t="s">
        <v>54</v>
      </c>
      <c r="B50" s="29">
        <v>1663</v>
      </c>
      <c r="C50" s="30">
        <v>0.1661272</v>
      </c>
      <c r="D50" s="31">
        <v>5.93775E-2</v>
      </c>
      <c r="E50" s="31">
        <v>0.27287689999999998</v>
      </c>
      <c r="F50" s="29">
        <v>2.3065E-3</v>
      </c>
      <c r="H50" s="29">
        <v>1663</v>
      </c>
      <c r="I50" s="30">
        <v>-2.1646200000000001E-2</v>
      </c>
      <c r="J50" s="31">
        <v>-0.1328647</v>
      </c>
      <c r="K50" s="31">
        <v>8.9572299999999994E-2</v>
      </c>
      <c r="L50" s="29">
        <v>0.70270089999999996</v>
      </c>
      <c r="N50" s="29">
        <v>1663</v>
      </c>
      <c r="O50" s="30">
        <v>0.21542520000000001</v>
      </c>
      <c r="P50" s="31">
        <v>0.12531980000000001</v>
      </c>
      <c r="Q50" s="31">
        <v>0.30553049999999998</v>
      </c>
      <c r="R50" s="32">
        <v>2.9699999999999999E-6</v>
      </c>
    </row>
    <row r="51" spans="1:18" x14ac:dyDescent="0.25">
      <c r="A51" s="33" t="s">
        <v>55</v>
      </c>
      <c r="B51" s="29">
        <v>1663</v>
      </c>
      <c r="C51" s="30">
        <v>0.1403845</v>
      </c>
      <c r="D51" s="31">
        <v>3.5186700000000001E-2</v>
      </c>
      <c r="E51" s="31">
        <v>0.2455822</v>
      </c>
      <c r="F51" s="29">
        <v>8.9397999999999995E-3</v>
      </c>
      <c r="H51" s="29">
        <v>1663</v>
      </c>
      <c r="I51" s="30">
        <v>1.21143E-2</v>
      </c>
      <c r="J51" s="31">
        <v>-9.2796900000000002E-2</v>
      </c>
      <c r="K51" s="31">
        <v>0.1170254</v>
      </c>
      <c r="L51" s="29">
        <v>0.82085079999999999</v>
      </c>
      <c r="N51" s="29">
        <v>1663</v>
      </c>
      <c r="O51" s="30">
        <v>0.16306000000000001</v>
      </c>
      <c r="P51" s="31">
        <v>7.4958399999999994E-2</v>
      </c>
      <c r="Q51" s="31">
        <v>0.25116149999999998</v>
      </c>
      <c r="R51" s="29">
        <v>2.9189999999999999E-4</v>
      </c>
    </row>
    <row r="52" spans="1:18" x14ac:dyDescent="0.25">
      <c r="A52" s="33" t="s">
        <v>56</v>
      </c>
      <c r="B52" s="29">
        <v>1663</v>
      </c>
      <c r="C52" s="30">
        <v>0.1380506</v>
      </c>
      <c r="D52" s="31">
        <v>3.3710700000000003E-2</v>
      </c>
      <c r="E52" s="31">
        <v>0.24239050000000001</v>
      </c>
      <c r="F52" s="29">
        <v>9.5400999999999993E-3</v>
      </c>
      <c r="H52" s="29">
        <v>1663</v>
      </c>
      <c r="I52" s="30">
        <v>1.5202E-2</v>
      </c>
      <c r="J52" s="31">
        <v>-8.9249499999999996E-2</v>
      </c>
      <c r="K52" s="31">
        <v>0.1196535</v>
      </c>
      <c r="L52" s="29">
        <v>0.77532299999999998</v>
      </c>
      <c r="N52" s="29">
        <v>1663</v>
      </c>
      <c r="O52" s="30">
        <v>0.158224</v>
      </c>
      <c r="P52" s="31">
        <v>7.0159899999999997E-2</v>
      </c>
      <c r="Q52" s="31">
        <v>0.24628800000000001</v>
      </c>
      <c r="R52" s="29">
        <v>4.3659999999999999E-4</v>
      </c>
    </row>
    <row r="53" spans="1:18" x14ac:dyDescent="0.25">
      <c r="A53" s="33" t="s">
        <v>57</v>
      </c>
      <c r="B53" s="29">
        <v>1663</v>
      </c>
      <c r="C53" s="30">
        <v>0.1152156</v>
      </c>
      <c r="D53" s="31">
        <v>2.0314200000000001E-2</v>
      </c>
      <c r="E53" s="31">
        <v>0.210117</v>
      </c>
      <c r="F53" s="29">
        <v>1.7366800000000002E-2</v>
      </c>
      <c r="H53" s="29">
        <v>1663</v>
      </c>
      <c r="I53" s="30">
        <v>9.8419999999999996E-4</v>
      </c>
      <c r="J53" s="31">
        <v>-9.8629700000000001E-2</v>
      </c>
      <c r="K53" s="31">
        <v>0.1005981</v>
      </c>
      <c r="L53" s="29">
        <v>0.98454109999999995</v>
      </c>
      <c r="N53" s="29">
        <v>1663</v>
      </c>
      <c r="O53" s="30">
        <v>0.13735</v>
      </c>
      <c r="P53" s="31">
        <v>5.0837500000000001E-2</v>
      </c>
      <c r="Q53" s="31">
        <v>0.22386249999999999</v>
      </c>
      <c r="R53" s="29">
        <v>1.8775E-3</v>
      </c>
    </row>
    <row r="54" spans="1:18" x14ac:dyDescent="0.25">
      <c r="A54" s="33" t="s">
        <v>58</v>
      </c>
      <c r="B54" s="29">
        <v>1663</v>
      </c>
      <c r="C54" s="30">
        <v>0.13466690000000001</v>
      </c>
      <c r="D54" s="31">
        <v>3.0411799999999999E-2</v>
      </c>
      <c r="E54" s="31">
        <v>0.2389221</v>
      </c>
      <c r="F54" s="29">
        <v>1.13832E-2</v>
      </c>
      <c r="H54" s="29">
        <v>1663</v>
      </c>
      <c r="I54" s="30">
        <v>3.3465200000000001E-2</v>
      </c>
      <c r="J54" s="31">
        <v>-7.1497099999999994E-2</v>
      </c>
      <c r="K54" s="31">
        <v>0.13842760000000001</v>
      </c>
      <c r="L54" s="29">
        <v>0.53182390000000002</v>
      </c>
      <c r="N54" s="29">
        <v>1663</v>
      </c>
      <c r="O54" s="30">
        <v>0.14310030000000001</v>
      </c>
      <c r="P54" s="31">
        <v>5.4205099999999999E-2</v>
      </c>
      <c r="Q54" s="31">
        <v>0.2319956</v>
      </c>
      <c r="R54" s="29">
        <v>1.6207000000000001E-3</v>
      </c>
    </row>
    <row r="55" spans="1:18" x14ac:dyDescent="0.25">
      <c r="A55" s="33" t="s">
        <v>59</v>
      </c>
      <c r="B55" s="29">
        <v>1663</v>
      </c>
      <c r="C55" s="30">
        <v>0.13952239999999999</v>
      </c>
      <c r="D55" s="31">
        <v>3.23238E-2</v>
      </c>
      <c r="E55" s="31">
        <v>0.2467211</v>
      </c>
      <c r="F55" s="29">
        <v>1.07746E-2</v>
      </c>
      <c r="H55" s="29">
        <v>1663</v>
      </c>
      <c r="I55" s="30">
        <v>3.6308199999999999E-2</v>
      </c>
      <c r="J55" s="31">
        <v>-7.0508500000000002E-2</v>
      </c>
      <c r="K55" s="31">
        <v>0.1431248</v>
      </c>
      <c r="L55" s="29">
        <v>0.50505500000000003</v>
      </c>
      <c r="N55" s="29">
        <v>1663</v>
      </c>
      <c r="O55" s="30">
        <v>0.14721909999999999</v>
      </c>
      <c r="P55" s="31">
        <v>5.7616899999999999E-2</v>
      </c>
      <c r="Q55" s="31">
        <v>0.23682120000000001</v>
      </c>
      <c r="R55" s="29">
        <v>1.2949999999999999E-3</v>
      </c>
    </row>
    <row r="56" spans="1:18" x14ac:dyDescent="0.25">
      <c r="A56" s="33" t="s">
        <v>60</v>
      </c>
      <c r="B56" s="29">
        <v>1663</v>
      </c>
      <c r="C56" s="30">
        <v>0.1178236</v>
      </c>
      <c r="D56" s="31">
        <v>2.2000800000000001E-2</v>
      </c>
      <c r="E56" s="31">
        <v>0.21364649999999999</v>
      </c>
      <c r="F56" s="29">
        <v>1.5985300000000001E-2</v>
      </c>
      <c r="H56" s="29">
        <v>1663</v>
      </c>
      <c r="I56" s="30">
        <v>2.5841800000000002E-2</v>
      </c>
      <c r="J56" s="31">
        <v>-7.3702000000000004E-2</v>
      </c>
      <c r="K56" s="31">
        <v>0.12538560000000001</v>
      </c>
      <c r="L56" s="29">
        <v>0.61069070000000003</v>
      </c>
      <c r="N56" s="29">
        <v>1663</v>
      </c>
      <c r="O56" s="30">
        <v>0.12735830000000001</v>
      </c>
      <c r="P56" s="31">
        <v>4.07912E-2</v>
      </c>
      <c r="Q56" s="31">
        <v>0.21392549999999999</v>
      </c>
      <c r="R56" s="29">
        <v>3.9570999999999999E-3</v>
      </c>
    </row>
    <row r="57" spans="1:18" x14ac:dyDescent="0.25">
      <c r="A57" s="33" t="s">
        <v>61</v>
      </c>
      <c r="B57" s="29">
        <v>1663</v>
      </c>
      <c r="C57" s="30">
        <v>0.13548640000000001</v>
      </c>
      <c r="D57" s="31">
        <v>3.2965800000000003E-2</v>
      </c>
      <c r="E57" s="31">
        <v>0.2380071</v>
      </c>
      <c r="F57" s="29">
        <v>9.6235999999999995E-3</v>
      </c>
      <c r="H57" s="29">
        <v>1663</v>
      </c>
      <c r="I57" s="30">
        <v>-8.2579000000000003E-3</v>
      </c>
      <c r="J57" s="31">
        <v>-0.1146026</v>
      </c>
      <c r="K57" s="31">
        <v>9.8086800000000002E-2</v>
      </c>
      <c r="L57" s="29">
        <v>0.87896269999999999</v>
      </c>
      <c r="N57" s="29">
        <v>1663</v>
      </c>
      <c r="O57" s="30">
        <v>0.17172319999999999</v>
      </c>
      <c r="P57" s="31">
        <v>8.3430099999999993E-2</v>
      </c>
      <c r="Q57" s="31">
        <v>0.26001639999999998</v>
      </c>
      <c r="R57" s="29">
        <v>1.4129999999999999E-4</v>
      </c>
    </row>
    <row r="58" spans="1:18" x14ac:dyDescent="0.25">
      <c r="A58" s="33" t="s">
        <v>62</v>
      </c>
      <c r="B58" s="29">
        <v>1663</v>
      </c>
      <c r="C58" s="30">
        <v>8.4904400000000005E-2</v>
      </c>
      <c r="D58" s="31">
        <v>-3.7298000000000001E-3</v>
      </c>
      <c r="E58" s="31">
        <v>0.17353850000000001</v>
      </c>
      <c r="F58" s="29">
        <v>6.0439100000000003E-2</v>
      </c>
      <c r="H58" s="29">
        <v>1663</v>
      </c>
      <c r="I58" s="30">
        <v>8.1949999999999992E-3</v>
      </c>
      <c r="J58" s="31">
        <v>-8.8908799999999996E-2</v>
      </c>
      <c r="K58" s="31">
        <v>0.1052989</v>
      </c>
      <c r="L58" s="29">
        <v>0.86854549999999997</v>
      </c>
      <c r="N58" s="29">
        <v>1663</v>
      </c>
      <c r="O58" s="30">
        <v>9.4531599999999993E-2</v>
      </c>
      <c r="P58" s="31">
        <v>9.5370999999999997E-3</v>
      </c>
      <c r="Q58" s="31">
        <v>0.17952599999999999</v>
      </c>
      <c r="R58" s="29">
        <v>2.9288000000000002E-2</v>
      </c>
    </row>
    <row r="59" spans="1:18" x14ac:dyDescent="0.25">
      <c r="A59" s="33" t="s">
        <v>63</v>
      </c>
      <c r="B59" s="29">
        <v>1663</v>
      </c>
      <c r="C59" s="30">
        <v>8.2702700000000004E-2</v>
      </c>
      <c r="D59" s="31">
        <v>-5.2319999999999997E-3</v>
      </c>
      <c r="E59" s="31">
        <v>0.17063729999999999</v>
      </c>
      <c r="F59" s="29">
        <v>6.5259999999999999E-2</v>
      </c>
      <c r="H59" s="29">
        <v>1663</v>
      </c>
      <c r="I59" s="30">
        <v>9.2657E-3</v>
      </c>
      <c r="J59" s="31">
        <v>-8.7602899999999997E-2</v>
      </c>
      <c r="K59" s="31">
        <v>0.1061343</v>
      </c>
      <c r="L59" s="29">
        <v>0.85120260000000003</v>
      </c>
      <c r="N59" s="29">
        <v>1663</v>
      </c>
      <c r="O59" s="30">
        <v>9.1052099999999997E-2</v>
      </c>
      <c r="P59" s="31">
        <v>6.0362999999999997E-3</v>
      </c>
      <c r="Q59" s="31">
        <v>0.1760679</v>
      </c>
      <c r="R59" s="29">
        <v>3.5821600000000002E-2</v>
      </c>
    </row>
    <row r="60" spans="1:18" x14ac:dyDescent="0.25">
      <c r="A60" s="33" t="s">
        <v>64</v>
      </c>
      <c r="B60" s="29">
        <v>1663</v>
      </c>
      <c r="C60" s="30">
        <v>7.7519699999999997E-2</v>
      </c>
      <c r="D60" s="31">
        <v>-7.7051000000000003E-3</v>
      </c>
      <c r="E60" s="31">
        <v>0.16274459999999999</v>
      </c>
      <c r="F60" s="29">
        <v>7.4595099999999998E-2</v>
      </c>
      <c r="H60" s="29">
        <v>1663</v>
      </c>
      <c r="I60" s="30">
        <v>7.5687999999999997E-3</v>
      </c>
      <c r="J60" s="31">
        <v>-8.8405800000000007E-2</v>
      </c>
      <c r="K60" s="31">
        <v>0.10354339999999999</v>
      </c>
      <c r="L60" s="29">
        <v>0.87709130000000002</v>
      </c>
      <c r="N60" s="29">
        <v>1663</v>
      </c>
      <c r="O60" s="30">
        <v>8.5460099999999997E-2</v>
      </c>
      <c r="P60" s="31">
        <v>4.0700000000000003E-4</v>
      </c>
      <c r="Q60" s="31">
        <v>0.1705131</v>
      </c>
      <c r="R60" s="29">
        <v>4.8915E-2</v>
      </c>
    </row>
    <row r="61" spans="1:18" x14ac:dyDescent="0.25">
      <c r="A61" s="33" t="s">
        <v>65</v>
      </c>
      <c r="B61" s="29">
        <v>1663</v>
      </c>
      <c r="C61" s="30">
        <v>8.2574800000000004E-2</v>
      </c>
      <c r="D61" s="31">
        <v>-5.6382000000000003E-3</v>
      </c>
      <c r="E61" s="31">
        <v>0.17078779999999999</v>
      </c>
      <c r="F61" s="29">
        <v>6.6531900000000005E-2</v>
      </c>
      <c r="H61" s="29">
        <v>1663</v>
      </c>
      <c r="I61" s="30">
        <v>1.18204E-2</v>
      </c>
      <c r="J61" s="31">
        <v>-8.5329699999999994E-2</v>
      </c>
      <c r="K61" s="31">
        <v>0.1089705</v>
      </c>
      <c r="L61" s="29">
        <v>0.81140869999999998</v>
      </c>
      <c r="N61" s="29">
        <v>1663</v>
      </c>
      <c r="O61" s="30">
        <v>8.9194800000000005E-2</v>
      </c>
      <c r="P61" s="31">
        <v>3.8831999999999998E-3</v>
      </c>
      <c r="Q61" s="31">
        <v>0.17450640000000001</v>
      </c>
      <c r="R61" s="29">
        <v>4.0455699999999997E-2</v>
      </c>
    </row>
    <row r="62" spans="1:18" x14ac:dyDescent="0.25">
      <c r="A62" s="33" t="s">
        <v>66</v>
      </c>
      <c r="B62" s="29">
        <v>1663</v>
      </c>
      <c r="C62" s="30">
        <v>9.1980099999999995E-2</v>
      </c>
      <c r="D62" s="31">
        <v>7.6670000000000004E-4</v>
      </c>
      <c r="E62" s="31">
        <v>0.18319350000000001</v>
      </c>
      <c r="F62" s="29">
        <v>4.8107400000000002E-2</v>
      </c>
      <c r="H62" s="29">
        <v>1663</v>
      </c>
      <c r="I62" s="30">
        <v>1.07327E-2</v>
      </c>
      <c r="J62" s="31">
        <v>-8.7709499999999996E-2</v>
      </c>
      <c r="K62" s="31">
        <v>0.1091748</v>
      </c>
      <c r="L62" s="29">
        <v>0.83069660000000001</v>
      </c>
      <c r="N62" s="29">
        <v>1663</v>
      </c>
      <c r="O62" s="30">
        <v>0.10152269999999999</v>
      </c>
      <c r="P62" s="31">
        <v>1.5835700000000001E-2</v>
      </c>
      <c r="Q62" s="31">
        <v>0.18720970000000001</v>
      </c>
      <c r="R62" s="29">
        <v>2.02525E-2</v>
      </c>
    </row>
    <row r="63" spans="1:18" x14ac:dyDescent="0.25">
      <c r="A63" s="33" t="s">
        <v>67</v>
      </c>
      <c r="B63" s="29">
        <v>1663</v>
      </c>
      <c r="C63" s="30">
        <v>5.6638800000000003E-2</v>
      </c>
      <c r="D63" s="31">
        <v>-2.4086799999999998E-2</v>
      </c>
      <c r="E63" s="31">
        <v>0.1373644</v>
      </c>
      <c r="F63" s="29">
        <v>0.16895779999999999</v>
      </c>
      <c r="H63" s="29">
        <v>1663</v>
      </c>
      <c r="I63" s="30">
        <v>1.43249E-2</v>
      </c>
      <c r="J63" s="31">
        <v>-8.0056100000000005E-2</v>
      </c>
      <c r="K63" s="31">
        <v>0.10870580000000001</v>
      </c>
      <c r="L63" s="29">
        <v>0.76597219999999999</v>
      </c>
      <c r="N63" s="29">
        <v>1663</v>
      </c>
      <c r="O63" s="30">
        <v>5.56385E-2</v>
      </c>
      <c r="P63" s="31">
        <v>-2.8842099999999999E-2</v>
      </c>
      <c r="Q63" s="31">
        <v>0.1401191</v>
      </c>
      <c r="R63" s="29">
        <v>0.19661719999999999</v>
      </c>
    </row>
    <row r="64" spans="1:18" x14ac:dyDescent="0.25">
      <c r="A64" s="33" t="s">
        <v>68</v>
      </c>
      <c r="B64" s="29">
        <v>1663</v>
      </c>
      <c r="C64" s="30">
        <v>7.0822499999999997E-2</v>
      </c>
      <c r="D64" s="31">
        <v>-1.3018500000000001E-2</v>
      </c>
      <c r="E64" s="31">
        <v>0.15466340000000001</v>
      </c>
      <c r="F64" s="29">
        <v>9.7741099999999997E-2</v>
      </c>
      <c r="H64" s="29">
        <v>1663</v>
      </c>
      <c r="I64" s="30">
        <v>-7.4694999999999996E-3</v>
      </c>
      <c r="J64" s="31">
        <v>-0.1005486</v>
      </c>
      <c r="K64" s="31">
        <v>8.5609599999999994E-2</v>
      </c>
      <c r="L64" s="29">
        <v>0.87494830000000001</v>
      </c>
      <c r="N64" s="29">
        <v>1663</v>
      </c>
      <c r="O64" s="30">
        <v>8.9948600000000004E-2</v>
      </c>
      <c r="P64" s="31">
        <v>8.6806000000000001E-3</v>
      </c>
      <c r="Q64" s="31">
        <v>0.1712166</v>
      </c>
      <c r="R64" s="29">
        <v>3.0080300000000001E-2</v>
      </c>
    </row>
    <row r="65" spans="1:18" x14ac:dyDescent="0.25">
      <c r="A65" s="33" t="s">
        <v>69</v>
      </c>
      <c r="B65" s="29">
        <v>1663</v>
      </c>
      <c r="C65" s="30">
        <v>8.7998300000000002E-2</v>
      </c>
      <c r="D65" s="31">
        <v>2.0152999999999998E-3</v>
      </c>
      <c r="E65" s="31">
        <v>0.1739812</v>
      </c>
      <c r="F65" s="29">
        <v>4.4872599999999999E-2</v>
      </c>
      <c r="H65" s="29">
        <v>1663</v>
      </c>
      <c r="I65" s="30">
        <v>1.3480499999999999E-2</v>
      </c>
      <c r="J65" s="31">
        <v>-8.1738599999999995E-2</v>
      </c>
      <c r="K65" s="31">
        <v>0.10869959999999999</v>
      </c>
      <c r="L65" s="29">
        <v>0.7812907</v>
      </c>
      <c r="N65" s="29">
        <v>1663</v>
      </c>
      <c r="O65" s="30">
        <v>9.2611399999999997E-2</v>
      </c>
      <c r="P65" s="31">
        <v>8.2587000000000008E-3</v>
      </c>
      <c r="Q65" s="31">
        <v>0.17696410000000001</v>
      </c>
      <c r="R65" s="29">
        <v>3.1428900000000003E-2</v>
      </c>
    </row>
    <row r="66" spans="1:18" x14ac:dyDescent="0.25">
      <c r="A66" s="33" t="s">
        <v>70</v>
      </c>
      <c r="B66" s="29">
        <v>1663</v>
      </c>
      <c r="C66" s="30">
        <v>8.7390700000000002E-2</v>
      </c>
      <c r="D66" s="31">
        <v>1.5942E-3</v>
      </c>
      <c r="E66" s="31">
        <v>0.17318720000000001</v>
      </c>
      <c r="F66" s="29">
        <v>4.5897100000000003E-2</v>
      </c>
      <c r="H66" s="29">
        <v>1663</v>
      </c>
      <c r="I66" s="30">
        <v>1.48989E-2</v>
      </c>
      <c r="J66" s="31">
        <v>-8.0338599999999996E-2</v>
      </c>
      <c r="K66" s="31">
        <v>0.11013630000000001</v>
      </c>
      <c r="L66" s="29">
        <v>0.75900319999999999</v>
      </c>
      <c r="N66" s="29">
        <v>1663</v>
      </c>
      <c r="O66" s="30">
        <v>9.0932399999999997E-2</v>
      </c>
      <c r="P66" s="31">
        <v>6.4659000000000001E-3</v>
      </c>
      <c r="Q66" s="31">
        <v>0.1753989</v>
      </c>
      <c r="R66" s="29">
        <v>3.4875200000000002E-2</v>
      </c>
    </row>
    <row r="67" spans="1:18" x14ac:dyDescent="0.25">
      <c r="A67" s="33" t="s">
        <v>71</v>
      </c>
      <c r="B67" s="29">
        <v>1663</v>
      </c>
      <c r="C67" s="30">
        <v>8.7488499999999997E-2</v>
      </c>
      <c r="D67" s="31">
        <v>1.6632999999999999E-3</v>
      </c>
      <c r="E67" s="31">
        <v>0.17331360000000001</v>
      </c>
      <c r="F67" s="29">
        <v>4.57271E-2</v>
      </c>
      <c r="H67" s="29">
        <v>1663</v>
      </c>
      <c r="I67" s="30">
        <v>6.9277999999999996E-3</v>
      </c>
      <c r="J67" s="31">
        <v>-8.8357699999999997E-2</v>
      </c>
      <c r="K67" s="31">
        <v>0.1022134</v>
      </c>
      <c r="L67" s="29">
        <v>0.88661900000000005</v>
      </c>
      <c r="N67" s="29">
        <v>1663</v>
      </c>
      <c r="O67" s="30">
        <v>9.5994399999999994E-2</v>
      </c>
      <c r="P67" s="31">
        <v>1.1473300000000001E-2</v>
      </c>
      <c r="Q67" s="31">
        <v>0.1805155</v>
      </c>
      <c r="R67" s="29">
        <v>2.6038100000000002E-2</v>
      </c>
    </row>
    <row r="68" spans="1:18" x14ac:dyDescent="0.25">
      <c r="A68" s="33" t="s">
        <v>72</v>
      </c>
      <c r="B68" s="29">
        <v>1663</v>
      </c>
      <c r="C68" s="30">
        <v>9.0310500000000002E-2</v>
      </c>
      <c r="D68" s="31">
        <v>4.0447E-3</v>
      </c>
      <c r="E68" s="31">
        <v>0.17657629999999999</v>
      </c>
      <c r="F68" s="29">
        <v>4.0194399999999998E-2</v>
      </c>
      <c r="H68" s="29">
        <v>1663</v>
      </c>
      <c r="I68" s="30">
        <v>1.9729900000000002E-2</v>
      </c>
      <c r="J68" s="31">
        <v>-7.5842699999999999E-2</v>
      </c>
      <c r="K68" s="31">
        <v>0.1153025</v>
      </c>
      <c r="L68" s="29">
        <v>0.68559550000000002</v>
      </c>
      <c r="N68" s="29">
        <v>1663</v>
      </c>
      <c r="O68" s="30">
        <v>9.1356300000000001E-2</v>
      </c>
      <c r="P68" s="31">
        <v>6.5148000000000003E-3</v>
      </c>
      <c r="Q68" s="31">
        <v>0.17619779999999999</v>
      </c>
      <c r="R68" s="29">
        <v>3.4835199999999997E-2</v>
      </c>
    </row>
    <row r="69" spans="1:18" x14ac:dyDescent="0.25">
      <c r="A69" s="33" t="s">
        <v>73</v>
      </c>
      <c r="B69" s="29">
        <v>1663</v>
      </c>
      <c r="C69" s="30">
        <v>9.7347799999999998E-2</v>
      </c>
      <c r="D69" s="31">
        <v>9.4172000000000006E-3</v>
      </c>
      <c r="E69" s="31">
        <v>0.18527840000000001</v>
      </c>
      <c r="F69" s="29">
        <v>3.0038100000000002E-2</v>
      </c>
      <c r="H69" s="29">
        <v>1663</v>
      </c>
      <c r="I69" s="30">
        <v>1.9406799999999998E-2</v>
      </c>
      <c r="J69" s="31">
        <v>-7.6669399999999999E-2</v>
      </c>
      <c r="K69" s="31">
        <v>0.1154829</v>
      </c>
      <c r="L69" s="29">
        <v>0.69201520000000005</v>
      </c>
      <c r="N69" s="29">
        <v>1663</v>
      </c>
      <c r="O69" s="30">
        <v>0.1001397</v>
      </c>
      <c r="P69" s="31">
        <v>1.51781E-2</v>
      </c>
      <c r="Q69" s="31">
        <v>0.1851014</v>
      </c>
      <c r="R69" s="29">
        <v>2.09114E-2</v>
      </c>
    </row>
    <row r="70" spans="1:18" x14ac:dyDescent="0.25">
      <c r="A70" s="33" t="s">
        <v>74</v>
      </c>
      <c r="B70" s="29">
        <v>1663</v>
      </c>
      <c r="C70" s="30">
        <v>6.6641099999999995E-2</v>
      </c>
      <c r="D70" s="31">
        <v>-1.4407100000000001E-2</v>
      </c>
      <c r="E70" s="31">
        <v>0.14768919999999999</v>
      </c>
      <c r="F70" s="29">
        <v>0.10699110000000001</v>
      </c>
      <c r="H70" s="29">
        <v>1663</v>
      </c>
      <c r="I70" s="30">
        <v>2.0359700000000001E-2</v>
      </c>
      <c r="J70" s="31">
        <v>-7.3815400000000003E-2</v>
      </c>
      <c r="K70" s="31">
        <v>0.11453480000000001</v>
      </c>
      <c r="L70" s="29">
        <v>0.67159519999999995</v>
      </c>
      <c r="N70" s="29">
        <v>1663</v>
      </c>
      <c r="O70" s="30">
        <v>6.2205000000000003E-2</v>
      </c>
      <c r="P70" s="31">
        <v>-2.22499E-2</v>
      </c>
      <c r="Q70" s="31">
        <v>0.14665980000000001</v>
      </c>
      <c r="R70" s="29">
        <v>0.1487415</v>
      </c>
    </row>
    <row r="71" spans="1:18" x14ac:dyDescent="0.25">
      <c r="A71" s="33" t="s">
        <v>75</v>
      </c>
      <c r="B71" s="29">
        <v>1663</v>
      </c>
      <c r="C71" s="30">
        <v>3.0020700000000001E-2</v>
      </c>
      <c r="D71" s="31">
        <v>-4.2306000000000003E-2</v>
      </c>
      <c r="E71" s="31">
        <v>0.10234740000000001</v>
      </c>
      <c r="F71" s="29">
        <v>0.41569319999999998</v>
      </c>
      <c r="H71" s="29">
        <v>1663</v>
      </c>
      <c r="I71" s="30">
        <v>-1.56261E-2</v>
      </c>
      <c r="J71" s="31">
        <v>-0.1019398</v>
      </c>
      <c r="K71" s="31">
        <v>7.0687700000000006E-2</v>
      </c>
      <c r="L71" s="29">
        <v>0.72256860000000001</v>
      </c>
      <c r="N71" s="29">
        <v>1663</v>
      </c>
      <c r="O71" s="30">
        <v>4.3401299999999997E-2</v>
      </c>
      <c r="P71" s="31">
        <v>-3.3919100000000001E-2</v>
      </c>
      <c r="Q71" s="31">
        <v>0.1207217</v>
      </c>
      <c r="R71" s="29">
        <v>0.27107019999999998</v>
      </c>
    </row>
    <row r="72" spans="1:18" x14ac:dyDescent="0.25">
      <c r="A72" s="33" t="s">
        <v>76</v>
      </c>
      <c r="B72" s="29">
        <v>1663</v>
      </c>
      <c r="C72" s="30">
        <v>9.1490500000000002E-2</v>
      </c>
      <c r="D72" s="31">
        <v>6.9439999999999997E-3</v>
      </c>
      <c r="E72" s="31">
        <v>0.1760369</v>
      </c>
      <c r="F72" s="29">
        <v>3.3944599999999998E-2</v>
      </c>
      <c r="H72" s="29">
        <v>1663</v>
      </c>
      <c r="I72" s="30">
        <v>2.02437E-2</v>
      </c>
      <c r="J72" s="31">
        <v>-7.2830199999999998E-2</v>
      </c>
      <c r="K72" s="31">
        <v>0.1133176</v>
      </c>
      <c r="L72" s="29">
        <v>0.66972039999999999</v>
      </c>
      <c r="N72" s="29">
        <v>1663</v>
      </c>
      <c r="O72" s="30">
        <v>9.1328900000000005E-2</v>
      </c>
      <c r="P72" s="31">
        <v>8.0794000000000005E-3</v>
      </c>
      <c r="Q72" s="31">
        <v>0.17457829999999999</v>
      </c>
      <c r="R72" s="29">
        <v>3.1561100000000002E-2</v>
      </c>
    </row>
    <row r="73" spans="1:18" x14ac:dyDescent="0.25">
      <c r="A73" s="33" t="s">
        <v>77</v>
      </c>
      <c r="B73" s="29">
        <v>1663</v>
      </c>
      <c r="C73" s="30">
        <v>9.1305800000000006E-2</v>
      </c>
      <c r="D73" s="31">
        <v>6.8735999999999997E-3</v>
      </c>
      <c r="E73" s="31">
        <v>0.17573810000000001</v>
      </c>
      <c r="F73" s="29">
        <v>3.4063900000000001E-2</v>
      </c>
      <c r="H73" s="29">
        <v>1663</v>
      </c>
      <c r="I73" s="30">
        <v>2.1636699999999998E-2</v>
      </c>
      <c r="J73" s="31">
        <v>-7.1306700000000001E-2</v>
      </c>
      <c r="K73" s="31">
        <v>0.11458019999999999</v>
      </c>
      <c r="L73" s="29">
        <v>0.64801560000000002</v>
      </c>
      <c r="N73" s="29">
        <v>1663</v>
      </c>
      <c r="O73" s="30">
        <v>9.0181999999999998E-2</v>
      </c>
      <c r="P73" s="31">
        <v>6.9350999999999996E-3</v>
      </c>
      <c r="Q73" s="31">
        <v>0.173429</v>
      </c>
      <c r="R73" s="29">
        <v>3.3751400000000001E-2</v>
      </c>
    </row>
    <row r="74" spans="1:18" x14ac:dyDescent="0.25">
      <c r="A74" s="33" t="s">
        <v>78</v>
      </c>
      <c r="B74" s="29">
        <v>1663</v>
      </c>
      <c r="C74" s="30">
        <v>9.57229E-2</v>
      </c>
      <c r="D74" s="31">
        <v>9.3694999999999994E-3</v>
      </c>
      <c r="E74" s="31">
        <v>0.18207619999999999</v>
      </c>
      <c r="F74" s="29">
        <v>2.98304E-2</v>
      </c>
      <c r="H74" s="29">
        <v>1663</v>
      </c>
      <c r="I74" s="30">
        <v>2.0482E-3</v>
      </c>
      <c r="J74" s="31">
        <v>-9.1111600000000001E-2</v>
      </c>
      <c r="K74" s="31">
        <v>9.5208000000000001E-2</v>
      </c>
      <c r="L74" s="29">
        <v>0.96560869999999999</v>
      </c>
      <c r="N74" s="29">
        <v>1663</v>
      </c>
      <c r="O74" s="30">
        <v>0.10815329999999999</v>
      </c>
      <c r="P74" s="31">
        <v>2.5032100000000002E-2</v>
      </c>
      <c r="Q74" s="31">
        <v>0.19127449999999999</v>
      </c>
      <c r="R74" s="29">
        <v>1.0797599999999999E-2</v>
      </c>
    </row>
    <row r="75" spans="1:18" x14ac:dyDescent="0.25">
      <c r="A75" s="33" t="s">
        <v>79</v>
      </c>
      <c r="B75" s="29">
        <v>1663</v>
      </c>
      <c r="C75" s="30">
        <v>9.3232999999999996E-2</v>
      </c>
      <c r="D75" s="31">
        <v>8.7205000000000008E-3</v>
      </c>
      <c r="E75" s="31">
        <v>0.1777455</v>
      </c>
      <c r="F75" s="29">
        <v>3.0623399999999999E-2</v>
      </c>
      <c r="H75" s="29">
        <v>1663</v>
      </c>
      <c r="I75" s="30">
        <v>2.9506299999999999E-2</v>
      </c>
      <c r="J75" s="31">
        <v>-6.3760899999999995E-2</v>
      </c>
      <c r="K75" s="31">
        <v>0.1227736</v>
      </c>
      <c r="L75" s="29">
        <v>0.53500340000000002</v>
      </c>
      <c r="N75" s="29">
        <v>1663</v>
      </c>
      <c r="O75" s="30">
        <v>8.7579599999999994E-2</v>
      </c>
      <c r="P75" s="31">
        <v>3.9461000000000001E-3</v>
      </c>
      <c r="Q75" s="31">
        <v>0.17121310000000001</v>
      </c>
      <c r="R75" s="29">
        <v>4.0138100000000003E-2</v>
      </c>
    </row>
    <row r="76" spans="1:18" x14ac:dyDescent="0.25">
      <c r="A76" s="33" t="s">
        <v>80</v>
      </c>
      <c r="B76" s="29">
        <v>1663</v>
      </c>
      <c r="C76" s="30">
        <v>9.8145099999999999E-2</v>
      </c>
      <c r="D76" s="31">
        <v>1.25088E-2</v>
      </c>
      <c r="E76" s="31">
        <v>0.18378140000000001</v>
      </c>
      <c r="F76" s="29">
        <v>2.4714099999999999E-2</v>
      </c>
      <c r="H76" s="29">
        <v>1663</v>
      </c>
      <c r="I76" s="30">
        <v>3.1302799999999999E-2</v>
      </c>
      <c r="J76" s="31">
        <v>-6.2962500000000005E-2</v>
      </c>
      <c r="K76" s="31">
        <v>0.12556800000000001</v>
      </c>
      <c r="L76" s="29">
        <v>0.51492669999999996</v>
      </c>
      <c r="N76" s="29">
        <v>1663</v>
      </c>
      <c r="O76" s="30">
        <v>9.2537300000000003E-2</v>
      </c>
      <c r="P76" s="31">
        <v>8.3914999999999997E-3</v>
      </c>
      <c r="Q76" s="31">
        <v>0.17668310000000001</v>
      </c>
      <c r="R76" s="29">
        <v>3.1149300000000001E-2</v>
      </c>
    </row>
    <row r="77" spans="1:18" x14ac:dyDescent="0.25">
      <c r="A77" s="33" t="s">
        <v>81</v>
      </c>
      <c r="B77" s="29">
        <v>1663</v>
      </c>
      <c r="C77" s="30">
        <v>7.2126700000000002E-2</v>
      </c>
      <c r="D77" s="31">
        <v>-8.0663999999999996E-3</v>
      </c>
      <c r="E77" s="31">
        <v>0.15231990000000001</v>
      </c>
      <c r="F77" s="29">
        <v>7.7898400000000007E-2</v>
      </c>
      <c r="H77" s="29">
        <v>1663</v>
      </c>
      <c r="I77" s="30">
        <v>2.1974E-2</v>
      </c>
      <c r="J77" s="31">
        <v>-6.7209699999999997E-2</v>
      </c>
      <c r="K77" s="31">
        <v>0.1111576</v>
      </c>
      <c r="L77" s="29">
        <v>0.62896759999999996</v>
      </c>
      <c r="N77" s="29">
        <v>1663</v>
      </c>
      <c r="O77" s="30">
        <v>6.6369899999999996E-2</v>
      </c>
      <c r="P77" s="31">
        <v>-1.52677E-2</v>
      </c>
      <c r="Q77" s="31">
        <v>0.14800759999999999</v>
      </c>
      <c r="R77" s="29">
        <v>0.1109964</v>
      </c>
    </row>
    <row r="78" spans="1:18" x14ac:dyDescent="0.25">
      <c r="A78" s="33" t="s">
        <v>82</v>
      </c>
      <c r="B78" s="29">
        <v>1663</v>
      </c>
      <c r="C78" s="30">
        <v>1.0987800000000001E-2</v>
      </c>
      <c r="D78" s="31">
        <v>-5.67579E-2</v>
      </c>
      <c r="E78" s="31">
        <v>7.8733399999999995E-2</v>
      </c>
      <c r="F78" s="29">
        <v>0.75043230000000005</v>
      </c>
      <c r="H78" s="29">
        <v>1663</v>
      </c>
      <c r="I78" s="30">
        <v>-2.1439799999999998E-2</v>
      </c>
      <c r="J78" s="31">
        <v>-0.1044933</v>
      </c>
      <c r="K78" s="31">
        <v>6.16137E-2</v>
      </c>
      <c r="L78" s="29">
        <v>0.6126952</v>
      </c>
      <c r="N78" s="29">
        <v>1663</v>
      </c>
      <c r="O78" s="30">
        <v>2.1949400000000001E-2</v>
      </c>
      <c r="P78" s="31">
        <v>-5.3714699999999997E-2</v>
      </c>
      <c r="Q78" s="31">
        <v>9.7613599999999995E-2</v>
      </c>
      <c r="R78" s="29">
        <v>0.56944379999999994</v>
      </c>
    </row>
    <row r="79" spans="1:18" x14ac:dyDescent="0.25">
      <c r="A79" s="33" t="s">
        <v>83</v>
      </c>
      <c r="B79" s="29">
        <v>1663</v>
      </c>
      <c r="C79" s="30">
        <v>8.0628599999999995E-2</v>
      </c>
      <c r="D79" s="31">
        <v>-9.5940000000000001E-4</v>
      </c>
      <c r="E79" s="31">
        <v>0.16221650000000001</v>
      </c>
      <c r="F79" s="29">
        <v>5.2752399999999998E-2</v>
      </c>
      <c r="H79" s="29">
        <v>1663</v>
      </c>
      <c r="I79" s="30">
        <v>1.7888500000000002E-2</v>
      </c>
      <c r="J79" s="31">
        <v>-7.2336899999999996E-2</v>
      </c>
      <c r="K79" s="31">
        <v>0.1081139</v>
      </c>
      <c r="L79" s="29">
        <v>0.69741779999999998</v>
      </c>
      <c r="N79" s="29">
        <v>1663</v>
      </c>
      <c r="O79" s="30">
        <v>7.9327300000000003E-2</v>
      </c>
      <c r="P79" s="31">
        <v>-2.4518000000000001E-3</v>
      </c>
      <c r="Q79" s="31">
        <v>0.16110630000000001</v>
      </c>
      <c r="R79" s="29">
        <v>5.72668E-2</v>
      </c>
    </row>
    <row r="80" spans="1:18" x14ac:dyDescent="0.25">
      <c r="A80" s="33" t="s">
        <v>84</v>
      </c>
      <c r="B80" s="29">
        <v>1663</v>
      </c>
      <c r="C80" s="30">
        <v>7.9422699999999999E-2</v>
      </c>
      <c r="D80" s="31">
        <v>-1.8481000000000001E-3</v>
      </c>
      <c r="E80" s="31">
        <v>0.16069349999999999</v>
      </c>
      <c r="F80" s="29">
        <v>5.5435900000000003E-2</v>
      </c>
      <c r="H80" s="29">
        <v>1663</v>
      </c>
      <c r="I80" s="30">
        <v>1.9677900000000002E-2</v>
      </c>
      <c r="J80" s="31">
        <v>-7.0323800000000006E-2</v>
      </c>
      <c r="K80" s="31">
        <v>0.1096796</v>
      </c>
      <c r="L80" s="29">
        <v>0.66809510000000005</v>
      </c>
      <c r="N80" s="29">
        <v>1663</v>
      </c>
      <c r="O80" s="30">
        <v>7.6691700000000002E-2</v>
      </c>
      <c r="P80" s="31">
        <v>-5.0577E-3</v>
      </c>
      <c r="Q80" s="31">
        <v>0.1584411</v>
      </c>
      <c r="R80" s="29">
        <v>6.5939700000000004E-2</v>
      </c>
    </row>
    <row r="81" spans="1:18" x14ac:dyDescent="0.25">
      <c r="A81" s="33" t="s">
        <v>85</v>
      </c>
      <c r="B81" s="29">
        <v>1663</v>
      </c>
      <c r="C81" s="30">
        <v>6.4267699999999997E-2</v>
      </c>
      <c r="D81" s="31">
        <v>-1.45988E-2</v>
      </c>
      <c r="E81" s="31">
        <v>0.14313429999999999</v>
      </c>
      <c r="F81" s="29">
        <v>0.1101603</v>
      </c>
      <c r="H81" s="29">
        <v>1663</v>
      </c>
      <c r="I81" s="30">
        <v>-6.4979999999999997E-4</v>
      </c>
      <c r="J81" s="31">
        <v>-8.7824100000000002E-2</v>
      </c>
      <c r="K81" s="31">
        <v>8.6524400000000001E-2</v>
      </c>
      <c r="L81" s="29">
        <v>0.98833590000000004</v>
      </c>
      <c r="N81" s="29">
        <v>1663</v>
      </c>
      <c r="O81" s="30">
        <v>7.1344400000000002E-2</v>
      </c>
      <c r="P81" s="31">
        <v>-9.1201000000000008E-3</v>
      </c>
      <c r="Q81" s="31">
        <v>0.1518089</v>
      </c>
      <c r="R81" s="29">
        <v>8.2205E-2</v>
      </c>
    </row>
    <row r="82" spans="1:18" x14ac:dyDescent="0.25">
      <c r="A82" s="33" t="s">
        <v>86</v>
      </c>
      <c r="B82" s="29">
        <v>1663</v>
      </c>
      <c r="C82" s="30">
        <v>8.3145300000000005E-2</v>
      </c>
      <c r="D82" s="31">
        <v>1.4961E-3</v>
      </c>
      <c r="E82" s="31">
        <v>0.16479450000000001</v>
      </c>
      <c r="F82" s="29">
        <v>4.5951800000000001E-2</v>
      </c>
      <c r="H82" s="29">
        <v>1663</v>
      </c>
      <c r="I82" s="30">
        <v>2.96411E-2</v>
      </c>
      <c r="J82" s="31">
        <v>-6.1429499999999998E-2</v>
      </c>
      <c r="K82" s="31">
        <v>0.12071179999999999</v>
      </c>
      <c r="L82" s="29">
        <v>0.52331070000000002</v>
      </c>
      <c r="N82" s="29">
        <v>1663</v>
      </c>
      <c r="O82" s="30">
        <v>7.4771500000000005E-2</v>
      </c>
      <c r="P82" s="31">
        <v>-7.8101000000000004E-3</v>
      </c>
      <c r="Q82" s="31">
        <v>0.1573531</v>
      </c>
      <c r="R82" s="29">
        <v>7.5933E-2</v>
      </c>
    </row>
    <row r="83" spans="1:18" x14ac:dyDescent="0.25">
      <c r="A83" s="33" t="s">
        <v>87</v>
      </c>
      <c r="B83" s="29">
        <v>1663</v>
      </c>
      <c r="C83" s="30">
        <v>9.0245300000000001E-2</v>
      </c>
      <c r="D83" s="31">
        <v>7.2116999999999997E-3</v>
      </c>
      <c r="E83" s="31">
        <v>0.17327890000000001</v>
      </c>
      <c r="F83" s="29">
        <v>3.31744E-2</v>
      </c>
      <c r="H83" s="29">
        <v>1663</v>
      </c>
      <c r="I83" s="30">
        <v>3.1564599999999998E-2</v>
      </c>
      <c r="J83" s="31">
        <v>-6.1107599999999998E-2</v>
      </c>
      <c r="K83" s="31">
        <v>0.12423670000000001</v>
      </c>
      <c r="L83" s="29">
        <v>0.50418620000000003</v>
      </c>
      <c r="N83" s="29">
        <v>1663</v>
      </c>
      <c r="O83" s="30">
        <v>8.2098599999999994E-2</v>
      </c>
      <c r="P83" s="31">
        <v>-1.3596999999999999E-3</v>
      </c>
      <c r="Q83" s="31">
        <v>0.16555700000000001</v>
      </c>
      <c r="R83" s="29">
        <v>5.3846400000000003E-2</v>
      </c>
    </row>
    <row r="84" spans="1:18" x14ac:dyDescent="0.25">
      <c r="A84" s="33" t="s">
        <v>88</v>
      </c>
      <c r="B84" s="29">
        <v>1663</v>
      </c>
      <c r="C84" s="30">
        <v>5.5526800000000001E-2</v>
      </c>
      <c r="D84" s="31">
        <v>-2.1663000000000002E-2</v>
      </c>
      <c r="E84" s="31">
        <v>0.13271659999999999</v>
      </c>
      <c r="F84" s="29">
        <v>0.1584496</v>
      </c>
      <c r="H84" s="29">
        <v>1663</v>
      </c>
      <c r="I84" s="30">
        <v>2.18373E-2</v>
      </c>
      <c r="J84" s="31">
        <v>-6.3731200000000002E-2</v>
      </c>
      <c r="K84" s="31">
        <v>0.1074058</v>
      </c>
      <c r="L84" s="29">
        <v>0.61675009999999997</v>
      </c>
      <c r="N84" s="29">
        <v>1663</v>
      </c>
      <c r="O84" s="30">
        <v>4.6709599999999997E-2</v>
      </c>
      <c r="P84" s="31">
        <v>-3.3100900000000003E-2</v>
      </c>
      <c r="Q84" s="31">
        <v>0.1265201</v>
      </c>
      <c r="R84" s="29">
        <v>0.2511661</v>
      </c>
    </row>
    <row r="85" spans="1:18" x14ac:dyDescent="0.25">
      <c r="A85" s="33" t="s">
        <v>89</v>
      </c>
      <c r="B85" s="29">
        <v>1663</v>
      </c>
      <c r="C85" s="30">
        <v>5.6053800000000001E-2</v>
      </c>
      <c r="D85" s="31">
        <v>-2.2788900000000001E-2</v>
      </c>
      <c r="E85" s="31">
        <v>0.1348965</v>
      </c>
      <c r="F85" s="29">
        <v>0.16336220000000001</v>
      </c>
      <c r="H85" s="29">
        <v>1663</v>
      </c>
      <c r="I85" s="30">
        <v>-2.9618599999999998E-2</v>
      </c>
      <c r="J85" s="31">
        <v>-0.1219253</v>
      </c>
      <c r="K85" s="31">
        <v>6.2688199999999999E-2</v>
      </c>
      <c r="L85" s="29">
        <v>0.52920180000000006</v>
      </c>
      <c r="N85" s="29">
        <v>1663</v>
      </c>
      <c r="O85" s="30">
        <v>8.3815899999999999E-2</v>
      </c>
      <c r="P85" s="31">
        <v>1.8159999999999999E-3</v>
      </c>
      <c r="Q85" s="31">
        <v>0.16581580000000001</v>
      </c>
      <c r="R85" s="29">
        <v>4.5143099999999999E-2</v>
      </c>
    </row>
    <row r="86" spans="1:18" x14ac:dyDescent="0.25">
      <c r="A86" s="33" t="s">
        <v>90</v>
      </c>
      <c r="B86" s="29">
        <v>1663</v>
      </c>
      <c r="C86" s="30">
        <v>-0.14947969999999999</v>
      </c>
      <c r="D86" s="31">
        <v>-0.23546410000000001</v>
      </c>
      <c r="E86" s="31">
        <v>-6.3495300000000005E-2</v>
      </c>
      <c r="F86" s="29">
        <v>6.6580000000000003E-4</v>
      </c>
      <c r="H86" s="29">
        <v>1663</v>
      </c>
      <c r="I86" s="30">
        <v>-4.04483E-2</v>
      </c>
      <c r="J86" s="31">
        <v>-0.12806899999999999</v>
      </c>
      <c r="K86" s="31">
        <v>4.7172400000000003E-2</v>
      </c>
      <c r="L86" s="29">
        <v>0.36536360000000001</v>
      </c>
      <c r="N86" s="29">
        <v>1663</v>
      </c>
      <c r="O86" s="30">
        <v>-0.16007379999999999</v>
      </c>
      <c r="P86" s="31">
        <v>-0.23843420000000001</v>
      </c>
      <c r="Q86" s="31">
        <v>-8.1713499999999994E-2</v>
      </c>
      <c r="R86" s="29">
        <v>6.4300000000000004E-5</v>
      </c>
    </row>
    <row r="87" spans="1:18" x14ac:dyDescent="0.25">
      <c r="A87" s="33" t="s">
        <v>91</v>
      </c>
      <c r="B87" s="29">
        <v>1663</v>
      </c>
      <c r="C87" s="30">
        <v>-0.1495254</v>
      </c>
      <c r="D87" s="31">
        <v>-0.23568600000000001</v>
      </c>
      <c r="E87" s="31">
        <v>-6.3364799999999999E-2</v>
      </c>
      <c r="F87" s="29">
        <v>6.803E-4</v>
      </c>
      <c r="H87" s="29">
        <v>1663</v>
      </c>
      <c r="I87" s="30">
        <v>-4.0678199999999998E-2</v>
      </c>
      <c r="J87" s="31">
        <v>-0.12832740000000001</v>
      </c>
      <c r="K87" s="31">
        <v>4.6971100000000002E-2</v>
      </c>
      <c r="L87" s="29">
        <v>0.36280190000000001</v>
      </c>
      <c r="N87" s="29">
        <v>1663</v>
      </c>
      <c r="O87" s="30">
        <v>-0.16017210000000001</v>
      </c>
      <c r="P87" s="31">
        <v>-0.23856859999999999</v>
      </c>
      <c r="Q87" s="31">
        <v>-8.1775600000000004E-2</v>
      </c>
      <c r="R87" s="29">
        <v>6.41E-5</v>
      </c>
    </row>
    <row r="88" spans="1:18" x14ac:dyDescent="0.25">
      <c r="A88" s="33" t="s">
        <v>92</v>
      </c>
      <c r="B88" s="29">
        <v>1663</v>
      </c>
      <c r="C88" s="30">
        <v>-0.1587479</v>
      </c>
      <c r="D88" s="31">
        <v>-0.24737300000000001</v>
      </c>
      <c r="E88" s="31">
        <v>-7.0122799999999999E-2</v>
      </c>
      <c r="F88" s="29">
        <v>4.5449999999999999E-4</v>
      </c>
      <c r="H88" s="29">
        <v>1663</v>
      </c>
      <c r="I88" s="30">
        <v>-4.6151299999999999E-2</v>
      </c>
      <c r="J88" s="31">
        <v>-0.13613220000000001</v>
      </c>
      <c r="K88" s="31">
        <v>4.38295E-2</v>
      </c>
      <c r="L88" s="29">
        <v>0.31455909999999998</v>
      </c>
      <c r="N88" s="29">
        <v>1663</v>
      </c>
      <c r="O88" s="30">
        <v>-0.16724449999999999</v>
      </c>
      <c r="P88" s="31">
        <v>-0.24618470000000001</v>
      </c>
      <c r="Q88" s="31">
        <v>-8.8304300000000002E-2</v>
      </c>
      <c r="R88" s="29">
        <v>3.4100000000000002E-5</v>
      </c>
    </row>
    <row r="89" spans="1:18" x14ac:dyDescent="0.25">
      <c r="A89" s="33" t="s">
        <v>93</v>
      </c>
      <c r="B89" s="29">
        <v>1663</v>
      </c>
      <c r="C89" s="30">
        <v>-0.13801459999999999</v>
      </c>
      <c r="D89" s="31">
        <v>-0.2221069</v>
      </c>
      <c r="E89" s="31">
        <v>-5.3922299999999999E-2</v>
      </c>
      <c r="F89" s="29">
        <v>1.3109E-3</v>
      </c>
      <c r="H89" s="29">
        <v>1663</v>
      </c>
      <c r="I89" s="30">
        <v>-3.3669699999999997E-2</v>
      </c>
      <c r="J89" s="31">
        <v>-0.1193729</v>
      </c>
      <c r="K89" s="31">
        <v>5.2033500000000003E-2</v>
      </c>
      <c r="L89" s="29">
        <v>0.44107439999999998</v>
      </c>
      <c r="N89" s="29">
        <v>1663</v>
      </c>
      <c r="O89" s="30">
        <v>-0.15186859999999999</v>
      </c>
      <c r="P89" s="31">
        <v>-0.22977320000000001</v>
      </c>
      <c r="Q89" s="31">
        <v>-7.3963899999999999E-2</v>
      </c>
      <c r="R89" s="29">
        <v>1.3640000000000001E-4</v>
      </c>
    </row>
    <row r="90" spans="1:18" x14ac:dyDescent="0.25">
      <c r="A90" s="33" t="s">
        <v>94</v>
      </c>
      <c r="B90" s="29">
        <v>1663</v>
      </c>
      <c r="C90" s="30">
        <v>-0.13170299999999999</v>
      </c>
      <c r="D90" s="31">
        <v>-0.21420429999999999</v>
      </c>
      <c r="E90" s="31">
        <v>-4.9201799999999997E-2</v>
      </c>
      <c r="F90" s="29">
        <v>1.7719000000000001E-3</v>
      </c>
      <c r="H90" s="29">
        <v>1663</v>
      </c>
      <c r="I90" s="30">
        <v>-2.69883E-2</v>
      </c>
      <c r="J90" s="31">
        <v>-0.11181770000000001</v>
      </c>
      <c r="K90" s="31">
        <v>5.7841099999999999E-2</v>
      </c>
      <c r="L90" s="29">
        <v>0.53270280000000003</v>
      </c>
      <c r="N90" s="29">
        <v>1663</v>
      </c>
      <c r="O90" s="30">
        <v>-0.14835409999999999</v>
      </c>
      <c r="P90" s="31">
        <v>-0.22590660000000001</v>
      </c>
      <c r="Q90" s="31">
        <v>-7.0801500000000003E-2</v>
      </c>
      <c r="R90" s="29">
        <v>1.8149999999999999E-4</v>
      </c>
    </row>
    <row r="91" spans="1:18" x14ac:dyDescent="0.25">
      <c r="A91" s="33" t="s">
        <v>95</v>
      </c>
      <c r="B91" s="29">
        <v>1663</v>
      </c>
      <c r="C91" s="30">
        <v>-0.14962010000000001</v>
      </c>
      <c r="D91" s="31">
        <v>-0.23698910000000001</v>
      </c>
      <c r="E91" s="31">
        <v>-6.22512E-2</v>
      </c>
      <c r="F91" s="29">
        <v>8.0029999999999999E-4</v>
      </c>
      <c r="H91" s="29">
        <v>1663</v>
      </c>
      <c r="I91" s="30">
        <v>-4.80661E-2</v>
      </c>
      <c r="J91" s="31">
        <v>-0.13571859999999999</v>
      </c>
      <c r="K91" s="31">
        <v>3.9586400000000001E-2</v>
      </c>
      <c r="L91" s="29">
        <v>0.282273</v>
      </c>
      <c r="N91" s="29">
        <v>1663</v>
      </c>
      <c r="O91" s="30">
        <v>-0.15693199999999999</v>
      </c>
      <c r="P91" s="31">
        <v>-0.23560020000000001</v>
      </c>
      <c r="Q91" s="31">
        <v>-7.8263799999999994E-2</v>
      </c>
      <c r="R91" s="29">
        <v>9.5000000000000005E-5</v>
      </c>
    </row>
    <row r="92" spans="1:18" x14ac:dyDescent="0.25">
      <c r="A92" s="33" t="s">
        <v>96</v>
      </c>
      <c r="B92" s="29">
        <v>1663</v>
      </c>
      <c r="C92" s="30">
        <v>-3.36225E-2</v>
      </c>
      <c r="D92" s="31">
        <v>-0.10659830000000001</v>
      </c>
      <c r="E92" s="31">
        <v>3.9353399999999997E-2</v>
      </c>
      <c r="F92" s="29">
        <v>0.3662937</v>
      </c>
      <c r="H92" s="29">
        <v>1663</v>
      </c>
      <c r="I92" s="30">
        <v>-7.1387999999999998E-3</v>
      </c>
      <c r="J92" s="31">
        <v>-9.7093600000000002E-2</v>
      </c>
      <c r="K92" s="31">
        <v>8.2816000000000001E-2</v>
      </c>
      <c r="L92" s="29">
        <v>0.87632290000000002</v>
      </c>
      <c r="N92" s="29">
        <v>1663</v>
      </c>
      <c r="O92" s="30">
        <v>-3.2936899999999998E-2</v>
      </c>
      <c r="P92" s="31">
        <v>-0.1129105</v>
      </c>
      <c r="Q92" s="31">
        <v>4.7036799999999997E-2</v>
      </c>
      <c r="R92" s="29">
        <v>0.4193231</v>
      </c>
    </row>
    <row r="93" spans="1:18" x14ac:dyDescent="0.25">
      <c r="A93" s="33" t="s">
        <v>97</v>
      </c>
      <c r="B93" s="29">
        <v>1663</v>
      </c>
      <c r="C93" s="30">
        <v>-0.1743373</v>
      </c>
      <c r="D93" s="31">
        <v>-0.26903199999999999</v>
      </c>
      <c r="E93" s="31">
        <v>-7.9642500000000005E-2</v>
      </c>
      <c r="F93" s="29">
        <v>3.1409999999999999E-4</v>
      </c>
      <c r="H93" s="29">
        <v>1663</v>
      </c>
      <c r="I93" s="30">
        <v>-5.3038200000000001E-2</v>
      </c>
      <c r="J93" s="31">
        <v>-0.14717630000000001</v>
      </c>
      <c r="K93" s="31">
        <v>4.1099999999999998E-2</v>
      </c>
      <c r="L93" s="29">
        <v>0.26928999999999997</v>
      </c>
      <c r="N93" s="29">
        <v>1663</v>
      </c>
      <c r="O93" s="30">
        <v>-0.17985190000000001</v>
      </c>
      <c r="P93" s="31">
        <v>-0.25914140000000002</v>
      </c>
      <c r="Q93" s="31">
        <v>-0.1005624</v>
      </c>
      <c r="R93" s="32">
        <v>9.2E-6</v>
      </c>
    </row>
    <row r="94" spans="1:18" x14ac:dyDescent="0.25">
      <c r="A94" s="33" t="s">
        <v>98</v>
      </c>
      <c r="B94" s="29">
        <v>1663</v>
      </c>
      <c r="C94" s="30">
        <v>-0.17514289999999999</v>
      </c>
      <c r="D94" s="31">
        <v>-0.27023659999999999</v>
      </c>
      <c r="E94" s="31">
        <v>-8.0049200000000001E-2</v>
      </c>
      <c r="F94" s="29">
        <v>3.124E-4</v>
      </c>
      <c r="H94" s="29">
        <v>1663</v>
      </c>
      <c r="I94" s="30">
        <v>-5.2841899999999997E-2</v>
      </c>
      <c r="J94" s="31">
        <v>-0.14720430000000001</v>
      </c>
      <c r="K94" s="31">
        <v>4.1520500000000002E-2</v>
      </c>
      <c r="L94" s="29">
        <v>0.27220519999999998</v>
      </c>
      <c r="N94" s="29">
        <v>1663</v>
      </c>
      <c r="O94" s="30">
        <v>-0.18103330000000001</v>
      </c>
      <c r="P94" s="31">
        <v>-0.2604554</v>
      </c>
      <c r="Q94" s="31">
        <v>-0.1016113</v>
      </c>
      <c r="R94" s="32">
        <v>8.3299999999999999E-6</v>
      </c>
    </row>
    <row r="95" spans="1:18" x14ac:dyDescent="0.25">
      <c r="A95" s="33" t="s">
        <v>99</v>
      </c>
      <c r="B95" s="29">
        <v>1663</v>
      </c>
      <c r="C95" s="30">
        <v>-0.1682449</v>
      </c>
      <c r="D95" s="31">
        <v>-0.26232109999999997</v>
      </c>
      <c r="E95" s="31">
        <v>-7.4168700000000004E-2</v>
      </c>
      <c r="F95" s="29">
        <v>4.64E-4</v>
      </c>
      <c r="H95" s="29">
        <v>1663</v>
      </c>
      <c r="I95" s="30">
        <v>-5.6350299999999999E-2</v>
      </c>
      <c r="J95" s="31">
        <v>-0.15081510000000001</v>
      </c>
      <c r="K95" s="31">
        <v>3.81144E-2</v>
      </c>
      <c r="L95" s="29">
        <v>0.24216109999999999</v>
      </c>
      <c r="N95" s="29">
        <v>1663</v>
      </c>
      <c r="O95" s="30">
        <v>-0.1709494</v>
      </c>
      <c r="P95" s="31">
        <v>-0.25008259999999999</v>
      </c>
      <c r="Q95" s="31">
        <v>-9.1816099999999998E-2</v>
      </c>
      <c r="R95" s="29">
        <v>2.3900000000000002E-5</v>
      </c>
    </row>
    <row r="96" spans="1:18" x14ac:dyDescent="0.25">
      <c r="A96" s="33" t="s">
        <v>100</v>
      </c>
      <c r="B96" s="29">
        <v>1663</v>
      </c>
      <c r="C96" s="30">
        <v>-0.17980160000000001</v>
      </c>
      <c r="D96" s="31">
        <v>-0.27636349999999998</v>
      </c>
      <c r="E96" s="31">
        <v>-8.32397E-2</v>
      </c>
      <c r="F96" s="29">
        <v>2.6810000000000001E-4</v>
      </c>
      <c r="H96" s="29">
        <v>1663</v>
      </c>
      <c r="I96" s="30">
        <v>-5.0109899999999999E-2</v>
      </c>
      <c r="J96" s="31">
        <v>-0.1449318</v>
      </c>
      <c r="K96" s="31">
        <v>4.4712099999999998E-2</v>
      </c>
      <c r="L96" s="29">
        <v>0.30010710000000002</v>
      </c>
      <c r="N96" s="29">
        <v>1663</v>
      </c>
      <c r="O96" s="30">
        <v>-0.18843889999999999</v>
      </c>
      <c r="P96" s="31">
        <v>-0.26844370000000001</v>
      </c>
      <c r="Q96" s="31">
        <v>-0.10843410000000001</v>
      </c>
      <c r="R96" s="32">
        <v>4.1400000000000002E-6</v>
      </c>
    </row>
    <row r="97" spans="1:18" x14ac:dyDescent="0.25">
      <c r="A97" s="33" t="s">
        <v>101</v>
      </c>
      <c r="B97" s="29">
        <v>1663</v>
      </c>
      <c r="C97" s="30">
        <v>-0.1798573</v>
      </c>
      <c r="D97" s="31">
        <v>-0.27604699999999999</v>
      </c>
      <c r="E97" s="31">
        <v>-8.3667500000000006E-2</v>
      </c>
      <c r="F97" s="29">
        <v>2.5270000000000002E-4</v>
      </c>
      <c r="H97" s="29">
        <v>1663</v>
      </c>
      <c r="I97" s="30">
        <v>-5.0043799999999999E-2</v>
      </c>
      <c r="J97" s="31">
        <v>-0.14455190000000001</v>
      </c>
      <c r="K97" s="31">
        <v>4.4464400000000001E-2</v>
      </c>
      <c r="L97" s="29">
        <v>0.29914350000000001</v>
      </c>
      <c r="N97" s="29">
        <v>1663</v>
      </c>
      <c r="O97" s="30">
        <v>-0.18837809999999999</v>
      </c>
      <c r="P97" s="31">
        <v>-0.2682735</v>
      </c>
      <c r="Q97" s="31">
        <v>-0.1084827</v>
      </c>
      <c r="R97" s="32">
        <v>4.0500000000000002E-6</v>
      </c>
    </row>
    <row r="98" spans="1:18" x14ac:dyDescent="0.25">
      <c r="A98" s="33" t="s">
        <v>102</v>
      </c>
      <c r="B98" s="29">
        <v>1663</v>
      </c>
      <c r="C98" s="30">
        <v>-0.179339</v>
      </c>
      <c r="D98" s="31">
        <v>-0.27702579999999999</v>
      </c>
      <c r="E98" s="31">
        <v>-8.1652199999999994E-2</v>
      </c>
      <c r="F98" s="29">
        <v>3.2660000000000002E-4</v>
      </c>
      <c r="H98" s="29">
        <v>1663</v>
      </c>
      <c r="I98" s="30">
        <v>-5.0185800000000003E-2</v>
      </c>
      <c r="J98" s="31">
        <v>-0.1459936</v>
      </c>
      <c r="K98" s="31">
        <v>4.56219E-2</v>
      </c>
      <c r="L98" s="29">
        <v>0.30437360000000002</v>
      </c>
      <c r="N98" s="29">
        <v>1663</v>
      </c>
      <c r="O98" s="30">
        <v>-0.18838550000000001</v>
      </c>
      <c r="P98" s="31">
        <v>-0.26873940000000002</v>
      </c>
      <c r="Q98" s="31">
        <v>-0.10803169999999999</v>
      </c>
      <c r="R98" s="32">
        <v>4.5800000000000002E-6</v>
      </c>
    </row>
    <row r="99" spans="1:18" x14ac:dyDescent="0.25">
      <c r="A99" s="33" t="s">
        <v>103</v>
      </c>
      <c r="B99" s="29">
        <v>1663</v>
      </c>
      <c r="C99" s="30">
        <v>-0.132829</v>
      </c>
      <c r="D99" s="31">
        <v>-0.2103476</v>
      </c>
      <c r="E99" s="31">
        <v>-5.53103E-2</v>
      </c>
      <c r="F99" s="29">
        <v>7.9469999999999996E-4</v>
      </c>
      <c r="H99" s="29">
        <v>1663</v>
      </c>
      <c r="I99" s="30">
        <v>-3.2118399999999998E-2</v>
      </c>
      <c r="J99" s="31">
        <v>-0.117645</v>
      </c>
      <c r="K99" s="31">
        <v>5.3408200000000003E-2</v>
      </c>
      <c r="L99" s="29">
        <v>0.46148230000000001</v>
      </c>
      <c r="N99" s="29">
        <v>1663</v>
      </c>
      <c r="O99" s="30">
        <v>-0.1357912</v>
      </c>
      <c r="P99" s="31">
        <v>-0.2125107</v>
      </c>
      <c r="Q99" s="31">
        <v>-5.9071699999999998E-2</v>
      </c>
      <c r="R99" s="29">
        <v>5.3070000000000005E-4</v>
      </c>
    </row>
    <row r="100" spans="1:18" x14ac:dyDescent="0.25">
      <c r="A100" s="33" t="s">
        <v>104</v>
      </c>
      <c r="B100" s="29">
        <v>1663</v>
      </c>
      <c r="C100" s="30">
        <v>-8.39757E-2</v>
      </c>
      <c r="D100" s="31">
        <v>-0.16412869999999999</v>
      </c>
      <c r="E100" s="31">
        <v>-3.8226000000000002E-3</v>
      </c>
      <c r="F100" s="29">
        <v>4.0041599999999997E-2</v>
      </c>
      <c r="H100" s="29">
        <v>1663</v>
      </c>
      <c r="I100" s="30">
        <v>-8.0805799999999997E-2</v>
      </c>
      <c r="J100" s="31">
        <v>-0.16857800000000001</v>
      </c>
      <c r="K100" s="31">
        <v>6.9664000000000002E-3</v>
      </c>
      <c r="L100" s="29">
        <v>7.1143100000000001E-2</v>
      </c>
      <c r="N100" s="29">
        <v>1663</v>
      </c>
      <c r="O100" s="30">
        <v>-5.3136000000000003E-2</v>
      </c>
      <c r="P100" s="31">
        <v>-0.13214409999999999</v>
      </c>
      <c r="Q100" s="31">
        <v>2.5871999999999999E-2</v>
      </c>
      <c r="R100" s="29">
        <v>0.18731129999999999</v>
      </c>
    </row>
    <row r="101" spans="1:18" x14ac:dyDescent="0.25">
      <c r="A101" s="33" t="s">
        <v>105</v>
      </c>
      <c r="B101" s="29">
        <v>1663</v>
      </c>
      <c r="C101" s="30">
        <v>-8.6965799999999996E-2</v>
      </c>
      <c r="D101" s="31">
        <v>-0.1679756</v>
      </c>
      <c r="E101" s="31">
        <v>-5.9560000000000004E-3</v>
      </c>
      <c r="F101" s="29">
        <v>3.5389200000000003E-2</v>
      </c>
      <c r="H101" s="29">
        <v>1663</v>
      </c>
      <c r="I101" s="30">
        <v>-7.9023700000000002E-2</v>
      </c>
      <c r="J101" s="31">
        <v>-0.1672254</v>
      </c>
      <c r="K101" s="31">
        <v>9.1778999999999993E-3</v>
      </c>
      <c r="L101" s="29">
        <v>7.9050899999999993E-2</v>
      </c>
      <c r="N101" s="29">
        <v>1663</v>
      </c>
      <c r="O101" s="30">
        <v>-5.8047399999999999E-2</v>
      </c>
      <c r="P101" s="31">
        <v>-0.13716980000000001</v>
      </c>
      <c r="Q101" s="31">
        <v>2.1075099999999999E-2</v>
      </c>
      <c r="R101" s="29">
        <v>0.15035029999999999</v>
      </c>
    </row>
    <row r="102" spans="1:18" x14ac:dyDescent="0.25">
      <c r="A102" s="33" t="s">
        <v>106</v>
      </c>
      <c r="B102" s="29">
        <v>1663</v>
      </c>
      <c r="C102" s="30">
        <v>-8.0558400000000002E-2</v>
      </c>
      <c r="D102" s="31">
        <v>-0.16005059999999999</v>
      </c>
      <c r="E102" s="31">
        <v>-1.0662E-3</v>
      </c>
      <c r="F102" s="29">
        <v>4.7008899999999999E-2</v>
      </c>
      <c r="H102" s="29">
        <v>1663</v>
      </c>
      <c r="I102" s="30">
        <v>-8.0466700000000002E-2</v>
      </c>
      <c r="J102" s="31">
        <v>-0.16745959999999999</v>
      </c>
      <c r="K102" s="31">
        <v>6.5262999999999996E-3</v>
      </c>
      <c r="L102" s="29">
        <v>6.9819599999999996E-2</v>
      </c>
      <c r="N102" s="29">
        <v>1663</v>
      </c>
      <c r="O102" s="30">
        <v>-4.9923500000000003E-2</v>
      </c>
      <c r="P102" s="31">
        <v>-0.12834319999999999</v>
      </c>
      <c r="Q102" s="31">
        <v>2.8496199999999999E-2</v>
      </c>
      <c r="R102" s="29">
        <v>0.21196390000000001</v>
      </c>
    </row>
    <row r="103" spans="1:18" x14ac:dyDescent="0.25">
      <c r="A103" s="33" t="s">
        <v>107</v>
      </c>
      <c r="B103" s="29">
        <v>1663</v>
      </c>
      <c r="C103" s="30">
        <v>-0.1016336</v>
      </c>
      <c r="D103" s="31">
        <v>-0.18679979999999999</v>
      </c>
      <c r="E103" s="31">
        <v>-1.6467499999999999E-2</v>
      </c>
      <c r="F103" s="29">
        <v>1.93686E-2</v>
      </c>
      <c r="H103" s="29">
        <v>1663</v>
      </c>
      <c r="I103" s="30">
        <v>-6.9768399999999994E-2</v>
      </c>
      <c r="J103" s="31">
        <v>-0.16040750000000001</v>
      </c>
      <c r="K103" s="31">
        <v>2.0870799999999998E-2</v>
      </c>
      <c r="L103" s="29">
        <v>0.13129440000000001</v>
      </c>
      <c r="N103" s="29">
        <v>1663</v>
      </c>
      <c r="O103" s="30">
        <v>-8.1836699999999998E-2</v>
      </c>
      <c r="P103" s="31">
        <v>-0.16191249999999999</v>
      </c>
      <c r="Q103" s="31">
        <v>-1.7608999999999999E-3</v>
      </c>
      <c r="R103" s="29">
        <v>4.5175899999999998E-2</v>
      </c>
    </row>
    <row r="104" spans="1:18" x14ac:dyDescent="0.25">
      <c r="A104" s="33" t="s">
        <v>108</v>
      </c>
      <c r="B104" s="29">
        <v>1663</v>
      </c>
      <c r="C104" s="30">
        <v>-0.10341</v>
      </c>
      <c r="D104" s="31">
        <v>-0.18906809999999999</v>
      </c>
      <c r="E104" s="31">
        <v>-1.7751800000000002E-2</v>
      </c>
      <c r="F104" s="29">
        <v>1.8004900000000001E-2</v>
      </c>
      <c r="H104" s="29">
        <v>1663</v>
      </c>
      <c r="I104" s="30">
        <v>-6.9490200000000002E-2</v>
      </c>
      <c r="J104" s="31">
        <v>-0.1604719</v>
      </c>
      <c r="K104" s="31">
        <v>2.14915E-2</v>
      </c>
      <c r="L104" s="29">
        <v>0.13430249999999999</v>
      </c>
      <c r="N104" s="29">
        <v>1663</v>
      </c>
      <c r="O104" s="30">
        <v>-8.4015300000000001E-2</v>
      </c>
      <c r="P104" s="31">
        <v>-0.16431750000000001</v>
      </c>
      <c r="Q104" s="31">
        <v>-3.7131E-3</v>
      </c>
      <c r="R104" s="29">
        <v>4.0317699999999998E-2</v>
      </c>
    </row>
    <row r="105" spans="1:18" x14ac:dyDescent="0.25">
      <c r="A105" s="33" t="s">
        <v>109</v>
      </c>
      <c r="B105" s="29">
        <v>1663</v>
      </c>
      <c r="C105" s="30">
        <v>-9.4288800000000006E-2</v>
      </c>
      <c r="D105" s="31">
        <v>-0.17740030000000001</v>
      </c>
      <c r="E105" s="31">
        <v>-1.11772E-2</v>
      </c>
      <c r="F105" s="29">
        <v>2.6203799999999999E-2</v>
      </c>
      <c r="H105" s="29">
        <v>1663</v>
      </c>
      <c r="I105" s="30">
        <v>-7.0199399999999995E-2</v>
      </c>
      <c r="J105" s="31">
        <v>-0.15942390000000001</v>
      </c>
      <c r="K105" s="31">
        <v>1.9025199999999999E-2</v>
      </c>
      <c r="L105" s="29">
        <v>0.12297950000000001</v>
      </c>
      <c r="N105" s="29">
        <v>1663</v>
      </c>
      <c r="O105" s="30">
        <v>-7.3219500000000007E-2</v>
      </c>
      <c r="P105" s="31">
        <v>-0.15238889999999999</v>
      </c>
      <c r="Q105" s="31">
        <v>5.9497999999999999E-3</v>
      </c>
      <c r="R105" s="29">
        <v>6.9859500000000005E-2</v>
      </c>
    </row>
    <row r="106" spans="1:18" x14ac:dyDescent="0.25">
      <c r="A106" s="33" t="s">
        <v>110</v>
      </c>
      <c r="B106" s="29">
        <v>1663</v>
      </c>
      <c r="C106" s="30">
        <v>8.9352699999999993E-2</v>
      </c>
      <c r="D106" s="31">
        <v>5.8757000000000002E-3</v>
      </c>
      <c r="E106" s="31">
        <v>0.17282980000000001</v>
      </c>
      <c r="F106" s="29">
        <v>3.5928000000000002E-2</v>
      </c>
      <c r="H106" s="29">
        <v>1663</v>
      </c>
      <c r="I106" s="30">
        <v>-7.6328499999999994E-2</v>
      </c>
      <c r="J106" s="31">
        <v>-0.17117470000000001</v>
      </c>
      <c r="K106" s="31">
        <v>1.8517700000000002E-2</v>
      </c>
      <c r="L106" s="29">
        <v>0.1146513</v>
      </c>
      <c r="N106" s="29">
        <v>1663</v>
      </c>
      <c r="O106" s="30">
        <v>0.1627112</v>
      </c>
      <c r="P106" s="31">
        <v>7.6497899999999994E-2</v>
      </c>
      <c r="Q106" s="31">
        <v>0.2489246</v>
      </c>
      <c r="R106" s="29">
        <v>2.2110000000000001E-4</v>
      </c>
    </row>
    <row r="107" spans="1:18" x14ac:dyDescent="0.25">
      <c r="A107" s="33" t="s">
        <v>111</v>
      </c>
      <c r="B107" s="29">
        <v>1663</v>
      </c>
      <c r="C107" s="30">
        <v>1.7318699999999999E-2</v>
      </c>
      <c r="D107" s="31">
        <v>-5.4452399999999998E-2</v>
      </c>
      <c r="E107" s="31">
        <v>8.90899E-2</v>
      </c>
      <c r="F107" s="29">
        <v>0.63606379999999996</v>
      </c>
      <c r="H107" s="29">
        <v>1663</v>
      </c>
      <c r="I107" s="30">
        <v>-3.8126399999999998E-2</v>
      </c>
      <c r="J107" s="31">
        <v>-0.11744110000000001</v>
      </c>
      <c r="K107" s="31">
        <v>4.1188299999999997E-2</v>
      </c>
      <c r="L107" s="29">
        <v>0.34589969999999998</v>
      </c>
      <c r="N107" s="29">
        <v>1663</v>
      </c>
      <c r="O107" s="30">
        <v>4.0963100000000002E-2</v>
      </c>
      <c r="P107" s="31">
        <v>-3.8071300000000002E-2</v>
      </c>
      <c r="Q107" s="31">
        <v>0.11999750000000001</v>
      </c>
      <c r="R107" s="29">
        <v>0.30949969999999999</v>
      </c>
    </row>
    <row r="108" spans="1:18" x14ac:dyDescent="0.25">
      <c r="A108" s="33" t="s">
        <v>112</v>
      </c>
      <c r="B108" s="29">
        <v>1663</v>
      </c>
      <c r="C108" s="30">
        <v>1.31311E-2</v>
      </c>
      <c r="D108" s="31">
        <v>-5.9002400000000003E-2</v>
      </c>
      <c r="E108" s="31">
        <v>8.5264699999999999E-2</v>
      </c>
      <c r="F108" s="29">
        <v>0.72109820000000002</v>
      </c>
      <c r="H108" s="29">
        <v>1663</v>
      </c>
      <c r="I108" s="30">
        <v>-3.6362800000000001E-2</v>
      </c>
      <c r="J108" s="31">
        <v>-0.1157262</v>
      </c>
      <c r="K108" s="31">
        <v>4.3000700000000003E-2</v>
      </c>
      <c r="L108" s="29">
        <v>0.36895610000000001</v>
      </c>
      <c r="N108" s="29">
        <v>1663</v>
      </c>
      <c r="O108" s="30">
        <v>3.4624299999999997E-2</v>
      </c>
      <c r="P108" s="31">
        <v>-4.4330300000000003E-2</v>
      </c>
      <c r="Q108" s="31">
        <v>0.113579</v>
      </c>
      <c r="R108" s="29">
        <v>0.38983479999999998</v>
      </c>
    </row>
    <row r="109" spans="1:18" x14ac:dyDescent="0.25">
      <c r="A109" s="33" t="s">
        <v>113</v>
      </c>
      <c r="B109" s="29">
        <v>1663</v>
      </c>
      <c r="C109" s="30">
        <v>2.2717000000000002E-3</v>
      </c>
      <c r="D109" s="31">
        <v>-7.0015599999999997E-2</v>
      </c>
      <c r="E109" s="31">
        <v>7.4559E-2</v>
      </c>
      <c r="F109" s="29">
        <v>0.95085750000000002</v>
      </c>
      <c r="H109" s="29">
        <v>1663</v>
      </c>
      <c r="I109" s="30">
        <v>-6.8162700000000007E-2</v>
      </c>
      <c r="J109" s="31">
        <v>-0.15251500000000001</v>
      </c>
      <c r="K109" s="31">
        <v>1.6189499999999999E-2</v>
      </c>
      <c r="L109" s="29">
        <v>0.1131677</v>
      </c>
      <c r="N109" s="29">
        <v>1663</v>
      </c>
      <c r="O109" s="30">
        <v>4.5264699999999998E-2</v>
      </c>
      <c r="P109" s="31">
        <v>-3.6389699999999997E-2</v>
      </c>
      <c r="Q109" s="31">
        <v>0.12691920000000001</v>
      </c>
      <c r="R109" s="29">
        <v>0.27706530000000001</v>
      </c>
    </row>
    <row r="110" spans="1:18" x14ac:dyDescent="0.25">
      <c r="A110" s="33" t="s">
        <v>114</v>
      </c>
      <c r="B110" s="29">
        <v>1663</v>
      </c>
      <c r="C110" s="30">
        <v>5.0564E-3</v>
      </c>
      <c r="D110" s="31">
        <v>-6.8285399999999996E-2</v>
      </c>
      <c r="E110" s="31">
        <v>7.8398200000000001E-2</v>
      </c>
      <c r="F110" s="29">
        <v>0.89245099999999999</v>
      </c>
      <c r="H110" s="29">
        <v>1663</v>
      </c>
      <c r="I110" s="30">
        <v>-5.7933000000000004E-3</v>
      </c>
      <c r="J110" s="31">
        <v>-8.6213999999999999E-2</v>
      </c>
      <c r="K110" s="31">
        <v>7.4627299999999994E-2</v>
      </c>
      <c r="L110" s="29">
        <v>0.8876541</v>
      </c>
      <c r="N110" s="29">
        <v>1663</v>
      </c>
      <c r="O110" s="30">
        <v>3.3132000000000001E-3</v>
      </c>
      <c r="P110" s="31">
        <v>-7.5544500000000001E-2</v>
      </c>
      <c r="Q110" s="31">
        <v>8.2170999999999994E-2</v>
      </c>
      <c r="R110" s="29">
        <v>0.93433140000000003</v>
      </c>
    </row>
    <row r="111" spans="1:18" x14ac:dyDescent="0.25">
      <c r="A111" s="33" t="s">
        <v>115</v>
      </c>
      <c r="B111" s="29">
        <v>1663</v>
      </c>
      <c r="C111" s="30">
        <v>9.5688000000000006E-3</v>
      </c>
      <c r="D111" s="31">
        <v>-6.3617699999999999E-2</v>
      </c>
      <c r="E111" s="31">
        <v>8.2755300000000004E-2</v>
      </c>
      <c r="F111" s="29">
        <v>0.79763980000000001</v>
      </c>
      <c r="H111" s="29">
        <v>1663</v>
      </c>
      <c r="I111" s="30">
        <v>1.8992E-3</v>
      </c>
      <c r="J111" s="31">
        <v>-7.93489E-2</v>
      </c>
      <c r="K111" s="31">
        <v>8.3147299999999993E-2</v>
      </c>
      <c r="L111" s="29">
        <v>0.96343670000000003</v>
      </c>
      <c r="N111" s="29">
        <v>1663</v>
      </c>
      <c r="O111" s="30">
        <v>3.4380000000000001E-3</v>
      </c>
      <c r="P111" s="31">
        <v>-7.5833600000000001E-2</v>
      </c>
      <c r="Q111" s="31">
        <v>8.2709599999999994E-2</v>
      </c>
      <c r="R111" s="29">
        <v>0.93221960000000004</v>
      </c>
    </row>
    <row r="112" spans="1:18" x14ac:dyDescent="0.25">
      <c r="A112" s="33" t="s">
        <v>116</v>
      </c>
      <c r="B112" s="29">
        <v>1663</v>
      </c>
      <c r="C112" s="30">
        <v>-2.1593299999999999E-2</v>
      </c>
      <c r="D112" s="31">
        <v>-9.8005400000000006E-2</v>
      </c>
      <c r="E112" s="31">
        <v>5.4818899999999997E-2</v>
      </c>
      <c r="F112" s="29">
        <v>0.57946779999999998</v>
      </c>
      <c r="H112" s="29">
        <v>1663</v>
      </c>
      <c r="I112" s="30">
        <v>-4.8527000000000001E-2</v>
      </c>
      <c r="J112" s="31">
        <v>-0.13274900000000001</v>
      </c>
      <c r="K112" s="31">
        <v>3.5694999999999998E-2</v>
      </c>
      <c r="L112" s="29">
        <v>0.25858969999999998</v>
      </c>
      <c r="N112" s="29">
        <v>1663</v>
      </c>
      <c r="O112" s="30">
        <v>2.0263E-3</v>
      </c>
      <c r="P112" s="31">
        <v>-7.9041899999999998E-2</v>
      </c>
      <c r="Q112" s="31">
        <v>8.3094399999999999E-2</v>
      </c>
      <c r="R112" s="29">
        <v>0.96090529999999996</v>
      </c>
    </row>
    <row r="113" spans="1:18" x14ac:dyDescent="0.25">
      <c r="A113" s="33" t="s">
        <v>117</v>
      </c>
      <c r="B113" s="29">
        <v>1663</v>
      </c>
      <c r="C113" s="30">
        <v>0.15444869999999999</v>
      </c>
      <c r="D113" s="31">
        <v>5.8340799999999998E-2</v>
      </c>
      <c r="E113" s="31">
        <v>0.25055660000000002</v>
      </c>
      <c r="F113" s="29">
        <v>1.6505000000000001E-3</v>
      </c>
      <c r="H113" s="29">
        <v>1663</v>
      </c>
      <c r="I113" s="30">
        <v>-2.3441300000000002E-2</v>
      </c>
      <c r="J113" s="31">
        <v>-0.1285684</v>
      </c>
      <c r="K113" s="31">
        <v>8.16857E-2</v>
      </c>
      <c r="L113" s="29">
        <v>0.66191040000000001</v>
      </c>
      <c r="N113" s="29">
        <v>1663</v>
      </c>
      <c r="O113" s="30">
        <v>0.20287359999999999</v>
      </c>
      <c r="P113" s="31">
        <v>0.1144435</v>
      </c>
      <c r="Q113" s="31">
        <v>0.2913037</v>
      </c>
      <c r="R113" s="32">
        <v>7.2799999999999998E-6</v>
      </c>
    </row>
    <row r="114" spans="1:18" x14ac:dyDescent="0.25">
      <c r="A114" s="33" t="s">
        <v>118</v>
      </c>
      <c r="B114" s="29">
        <v>1663</v>
      </c>
      <c r="C114" s="30">
        <v>-2.7547800000000001E-2</v>
      </c>
      <c r="D114" s="31">
        <v>-9.7730399999999995E-2</v>
      </c>
      <c r="E114" s="31">
        <v>4.2634900000000003E-2</v>
      </c>
      <c r="F114" s="29">
        <v>0.4414805</v>
      </c>
      <c r="H114" s="29">
        <v>1663</v>
      </c>
      <c r="I114" s="30">
        <v>-6.8070400000000003E-2</v>
      </c>
      <c r="J114" s="31">
        <v>-0.1476237</v>
      </c>
      <c r="K114" s="31">
        <v>1.1482900000000001E-2</v>
      </c>
      <c r="L114" s="29">
        <v>9.3479800000000002E-2</v>
      </c>
      <c r="N114" s="29">
        <v>1663</v>
      </c>
      <c r="O114" s="30">
        <v>4.9741999999999998E-3</v>
      </c>
      <c r="P114" s="31">
        <v>-6.3167899999999999E-2</v>
      </c>
      <c r="Q114" s="31">
        <v>7.3116299999999995E-2</v>
      </c>
      <c r="R114" s="29">
        <v>0.88616799999999996</v>
      </c>
    </row>
    <row r="115" spans="1:18" x14ac:dyDescent="0.25">
      <c r="A115" s="33" t="s">
        <v>119</v>
      </c>
      <c r="B115" s="29">
        <v>1663</v>
      </c>
      <c r="C115" s="30">
        <v>9.1264999999999992E-3</v>
      </c>
      <c r="D115" s="31">
        <v>-6.0938899999999997E-2</v>
      </c>
      <c r="E115" s="31">
        <v>7.9191800000000007E-2</v>
      </c>
      <c r="F115" s="29">
        <v>0.79837979999999997</v>
      </c>
      <c r="H115" s="29">
        <v>1663</v>
      </c>
      <c r="I115" s="30">
        <v>0.11033220000000001</v>
      </c>
      <c r="J115" s="31">
        <v>2.6809699999999999E-2</v>
      </c>
      <c r="K115" s="31">
        <v>0.19385469999999999</v>
      </c>
      <c r="L115" s="29">
        <v>9.6544999999999999E-3</v>
      </c>
      <c r="N115" s="29">
        <v>1663</v>
      </c>
      <c r="O115" s="30">
        <v>-5.64746E-2</v>
      </c>
      <c r="P115" s="31">
        <v>-0.13447999999999999</v>
      </c>
      <c r="Q115" s="31">
        <v>2.1530799999999999E-2</v>
      </c>
      <c r="R115" s="29">
        <v>0.15579000000000001</v>
      </c>
    </row>
    <row r="116" spans="1:18" x14ac:dyDescent="0.25">
      <c r="A116" s="33" t="s">
        <v>120</v>
      </c>
      <c r="B116" s="29">
        <v>1663</v>
      </c>
      <c r="C116" s="30">
        <v>5.2173000000000002E-3</v>
      </c>
      <c r="D116" s="31">
        <v>-6.4361100000000004E-2</v>
      </c>
      <c r="E116" s="31">
        <v>7.4795799999999996E-2</v>
      </c>
      <c r="F116" s="29">
        <v>0.88309079999999995</v>
      </c>
      <c r="H116" s="29">
        <v>1663</v>
      </c>
      <c r="I116" s="30">
        <v>0.1136995</v>
      </c>
      <c r="J116" s="31">
        <v>3.11122E-2</v>
      </c>
      <c r="K116" s="31">
        <v>0.19628670000000001</v>
      </c>
      <c r="L116" s="29">
        <v>6.9985999999999998E-3</v>
      </c>
      <c r="N116" s="29">
        <v>1663</v>
      </c>
      <c r="O116" s="30">
        <v>-6.3102400000000003E-2</v>
      </c>
      <c r="P116" s="31">
        <v>-0.1407282</v>
      </c>
      <c r="Q116" s="31">
        <v>1.4523299999999999E-2</v>
      </c>
      <c r="R116" s="29">
        <v>0.1110298</v>
      </c>
    </row>
    <row r="117" spans="1:18" x14ac:dyDescent="0.25">
      <c r="A117" s="33" t="s">
        <v>121</v>
      </c>
      <c r="B117" s="29">
        <v>1663</v>
      </c>
      <c r="C117" s="30">
        <v>1.6516200000000002E-2</v>
      </c>
      <c r="D117" s="31">
        <v>-5.43895E-2</v>
      </c>
      <c r="E117" s="31">
        <v>8.7421899999999997E-2</v>
      </c>
      <c r="F117" s="29">
        <v>0.64782249999999997</v>
      </c>
      <c r="H117" s="29">
        <v>1663</v>
      </c>
      <c r="I117" s="30">
        <v>9.7693600000000005E-2</v>
      </c>
      <c r="J117" s="31">
        <v>1.3008199999999999E-2</v>
      </c>
      <c r="K117" s="31">
        <v>0.18237909999999999</v>
      </c>
      <c r="L117" s="29">
        <v>2.3784699999999999E-2</v>
      </c>
      <c r="N117" s="29">
        <v>1663</v>
      </c>
      <c r="O117" s="30">
        <v>-4.0119200000000001E-2</v>
      </c>
      <c r="P117" s="31">
        <v>-0.11834310000000001</v>
      </c>
      <c r="Q117" s="31">
        <v>3.8104600000000002E-2</v>
      </c>
      <c r="R117" s="29">
        <v>0.31458219999999998</v>
      </c>
    </row>
    <row r="118" spans="1:18" x14ac:dyDescent="0.25">
      <c r="A118" s="33" t="s">
        <v>122</v>
      </c>
      <c r="B118" s="29">
        <v>1663</v>
      </c>
      <c r="C118" s="30">
        <v>8.7357000000000008E-3</v>
      </c>
      <c r="D118" s="31">
        <v>-6.23709E-2</v>
      </c>
      <c r="E118" s="31">
        <v>7.9842200000000002E-2</v>
      </c>
      <c r="F118" s="29">
        <v>0.80961170000000005</v>
      </c>
      <c r="H118" s="29">
        <v>1663</v>
      </c>
      <c r="I118" s="30">
        <v>-5.1214599999999999E-2</v>
      </c>
      <c r="J118" s="31">
        <v>-0.13478190000000001</v>
      </c>
      <c r="K118" s="31">
        <v>3.2352800000000001E-2</v>
      </c>
      <c r="L118" s="29">
        <v>0.22951489999999999</v>
      </c>
      <c r="N118" s="29">
        <v>1663</v>
      </c>
      <c r="O118" s="30">
        <v>4.38927E-2</v>
      </c>
      <c r="P118" s="31">
        <v>-3.2769800000000002E-2</v>
      </c>
      <c r="Q118" s="31">
        <v>0.1205552</v>
      </c>
      <c r="R118" s="29">
        <v>0.26160480000000003</v>
      </c>
    </row>
    <row r="119" spans="1:18" x14ac:dyDescent="0.25">
      <c r="A119" s="33" t="s">
        <v>123</v>
      </c>
      <c r="B119" s="29">
        <v>1663</v>
      </c>
      <c r="C119" s="30">
        <v>8.0996999999999996E-3</v>
      </c>
      <c r="D119" s="31">
        <v>-6.4629000000000006E-2</v>
      </c>
      <c r="E119" s="31">
        <v>8.0828499999999998E-2</v>
      </c>
      <c r="F119" s="29">
        <v>0.82711330000000005</v>
      </c>
      <c r="H119" s="29">
        <v>1663</v>
      </c>
      <c r="I119" s="30">
        <v>-1.32835E-2</v>
      </c>
      <c r="J119" s="31">
        <v>-9.8154599999999995E-2</v>
      </c>
      <c r="K119" s="31">
        <v>7.1587700000000004E-2</v>
      </c>
      <c r="L119" s="29">
        <v>0.75889280000000003</v>
      </c>
      <c r="N119" s="29">
        <v>1663</v>
      </c>
      <c r="O119" s="30">
        <v>2.18782E-2</v>
      </c>
      <c r="P119" s="31">
        <v>-5.3481099999999997E-2</v>
      </c>
      <c r="Q119" s="31">
        <v>9.7237500000000004E-2</v>
      </c>
      <c r="R119" s="29">
        <v>0.56913999999999998</v>
      </c>
    </row>
    <row r="120" spans="1:18" x14ac:dyDescent="0.25">
      <c r="A120" s="33" t="s">
        <v>124</v>
      </c>
      <c r="B120" s="29">
        <v>1663</v>
      </c>
      <c r="C120" s="30">
        <v>-3.42996E-2</v>
      </c>
      <c r="D120" s="31">
        <v>-0.1053296</v>
      </c>
      <c r="E120" s="31">
        <v>3.6730400000000003E-2</v>
      </c>
      <c r="F120" s="29">
        <v>0.34370600000000001</v>
      </c>
      <c r="H120" s="29">
        <v>1663</v>
      </c>
      <c r="I120" s="30">
        <v>9.7495399999999996E-2</v>
      </c>
      <c r="J120" s="31">
        <v>1.5896199999999999E-2</v>
      </c>
      <c r="K120" s="31">
        <v>0.17909459999999999</v>
      </c>
      <c r="L120" s="29">
        <v>1.9222E-2</v>
      </c>
      <c r="N120" s="29">
        <v>1663</v>
      </c>
      <c r="O120" s="30">
        <v>-9.7304600000000005E-2</v>
      </c>
      <c r="P120" s="31">
        <v>-0.17743410000000001</v>
      </c>
      <c r="Q120" s="31">
        <v>-1.7174999999999999E-2</v>
      </c>
      <c r="R120" s="29">
        <v>1.7340600000000001E-2</v>
      </c>
    </row>
    <row r="121" spans="1:18" x14ac:dyDescent="0.25">
      <c r="A121" s="33" t="s">
        <v>125</v>
      </c>
      <c r="B121" s="29">
        <v>1663</v>
      </c>
      <c r="C121" s="30">
        <v>-3.0778799999999999E-2</v>
      </c>
      <c r="D121" s="31">
        <v>-0.10070320000000001</v>
      </c>
      <c r="E121" s="31">
        <v>3.9145600000000003E-2</v>
      </c>
      <c r="F121" s="29">
        <v>0.38806780000000002</v>
      </c>
      <c r="H121" s="29">
        <v>1663</v>
      </c>
      <c r="I121" s="30">
        <v>0.1004799</v>
      </c>
      <c r="J121" s="31">
        <v>2.0861999999999999E-2</v>
      </c>
      <c r="K121" s="31">
        <v>0.18009790000000001</v>
      </c>
      <c r="L121" s="29">
        <v>1.34108E-2</v>
      </c>
      <c r="N121" s="29">
        <v>1663</v>
      </c>
      <c r="O121" s="30">
        <v>-9.4930100000000003E-2</v>
      </c>
      <c r="P121" s="31">
        <v>-0.17369119999999999</v>
      </c>
      <c r="Q121" s="31">
        <v>-1.6168999999999999E-2</v>
      </c>
      <c r="R121" s="29">
        <v>1.8190999999999999E-2</v>
      </c>
    </row>
    <row r="122" spans="1:18" x14ac:dyDescent="0.25">
      <c r="A122" s="33" t="s">
        <v>126</v>
      </c>
      <c r="B122" s="29">
        <v>1663</v>
      </c>
      <c r="C122" s="30">
        <v>-3.8300399999999998E-2</v>
      </c>
      <c r="D122" s="31">
        <v>-0.10993700000000001</v>
      </c>
      <c r="E122" s="31">
        <v>3.3336299999999999E-2</v>
      </c>
      <c r="F122" s="29">
        <v>0.29448809999999997</v>
      </c>
      <c r="H122" s="29">
        <v>1663</v>
      </c>
      <c r="I122" s="30">
        <v>8.9413199999999998E-2</v>
      </c>
      <c r="J122" s="31">
        <v>6.5236000000000001E-3</v>
      </c>
      <c r="K122" s="31">
        <v>0.17230280000000001</v>
      </c>
      <c r="L122" s="29">
        <v>3.45139E-2</v>
      </c>
      <c r="N122" s="29">
        <v>1663</v>
      </c>
      <c r="O122" s="30">
        <v>-9.7254599999999997E-2</v>
      </c>
      <c r="P122" s="31">
        <v>-0.17817769999999999</v>
      </c>
      <c r="Q122" s="31">
        <v>-1.6331499999999999E-2</v>
      </c>
      <c r="R122" s="29">
        <v>1.8527499999999999E-2</v>
      </c>
    </row>
    <row r="123" spans="1:18" x14ac:dyDescent="0.25">
      <c r="A123" s="33" t="s">
        <v>127</v>
      </c>
      <c r="B123" s="29">
        <v>1663</v>
      </c>
      <c r="C123" s="30">
        <v>2.3142699999999999E-2</v>
      </c>
      <c r="D123" s="31">
        <v>-4.81088E-2</v>
      </c>
      <c r="E123" s="31">
        <v>9.43943E-2</v>
      </c>
      <c r="F123" s="29">
        <v>0.52416700000000005</v>
      </c>
      <c r="H123" s="29">
        <v>1663</v>
      </c>
      <c r="I123" s="30">
        <v>-7.2295200000000004E-2</v>
      </c>
      <c r="J123" s="31">
        <v>-0.15462300000000001</v>
      </c>
      <c r="K123" s="31">
        <v>1.00325E-2</v>
      </c>
      <c r="L123" s="29">
        <v>8.5186999999999999E-2</v>
      </c>
      <c r="N123" s="29">
        <v>1663</v>
      </c>
      <c r="O123" s="30">
        <v>6.6384499999999999E-2</v>
      </c>
      <c r="P123" s="31">
        <v>-1.1901E-2</v>
      </c>
      <c r="Q123" s="31">
        <v>0.1446701</v>
      </c>
      <c r="R123" s="29">
        <v>9.6456299999999995E-2</v>
      </c>
    </row>
    <row r="124" spans="1:18" x14ac:dyDescent="0.25">
      <c r="A124" s="33" t="s">
        <v>128</v>
      </c>
      <c r="B124" s="29">
        <v>1663</v>
      </c>
      <c r="C124" s="30">
        <v>-4.8141499999999997E-2</v>
      </c>
      <c r="D124" s="31">
        <v>-0.1295008</v>
      </c>
      <c r="E124" s="31">
        <v>3.3217900000000002E-2</v>
      </c>
      <c r="F124" s="29">
        <v>0.24597620000000001</v>
      </c>
      <c r="H124" s="29">
        <v>1663</v>
      </c>
      <c r="I124" s="30">
        <v>-0.1143724</v>
      </c>
      <c r="J124" s="31">
        <v>-0.2011675</v>
      </c>
      <c r="K124" s="31">
        <v>-2.7577299999999999E-2</v>
      </c>
      <c r="L124" s="29">
        <v>9.8346000000000006E-3</v>
      </c>
      <c r="N124" s="29">
        <v>1663</v>
      </c>
      <c r="O124" s="30">
        <v>2.6049599999999999E-2</v>
      </c>
      <c r="P124" s="31">
        <v>-5.39438E-2</v>
      </c>
      <c r="Q124" s="31">
        <v>0.106043</v>
      </c>
      <c r="R124" s="29">
        <v>0.52309050000000001</v>
      </c>
    </row>
    <row r="125" spans="1:18" x14ac:dyDescent="0.25">
      <c r="A125" s="33" t="s">
        <v>129</v>
      </c>
      <c r="B125" s="29">
        <v>1663</v>
      </c>
      <c r="C125" s="30">
        <v>6.0140699999999998E-2</v>
      </c>
      <c r="D125" s="31">
        <v>-1.24139E-2</v>
      </c>
      <c r="E125" s="31">
        <v>0.13269529999999999</v>
      </c>
      <c r="F125" s="29">
        <v>0.10418040000000001</v>
      </c>
      <c r="H125" s="29">
        <v>1663</v>
      </c>
      <c r="I125" s="30">
        <v>8.7138199999999999E-2</v>
      </c>
      <c r="J125" s="31">
        <v>2.0282E-3</v>
      </c>
      <c r="K125" s="31">
        <v>0.17224819999999999</v>
      </c>
      <c r="L125" s="29">
        <v>4.4790799999999999E-2</v>
      </c>
      <c r="N125" s="29">
        <v>1663</v>
      </c>
      <c r="O125" s="30">
        <v>1.53718E-2</v>
      </c>
      <c r="P125" s="31">
        <v>-6.2886800000000007E-2</v>
      </c>
      <c r="Q125" s="31">
        <v>9.3630400000000003E-2</v>
      </c>
      <c r="R125" s="29">
        <v>0.70009010000000005</v>
      </c>
    </row>
    <row r="126" spans="1:18" x14ac:dyDescent="0.25">
      <c r="A126" s="33" t="s">
        <v>130</v>
      </c>
      <c r="B126" s="29">
        <v>1663</v>
      </c>
      <c r="C126" s="30">
        <v>4.0450399999999997E-2</v>
      </c>
      <c r="D126" s="31">
        <v>-2.9281999999999999E-2</v>
      </c>
      <c r="E126" s="31">
        <v>0.1101829</v>
      </c>
      <c r="F126" s="29">
        <v>0.25538050000000001</v>
      </c>
      <c r="H126" s="29">
        <v>1663</v>
      </c>
      <c r="I126" s="30">
        <v>9.8033300000000004E-2</v>
      </c>
      <c r="J126" s="31">
        <v>1.4469900000000001E-2</v>
      </c>
      <c r="K126" s="31">
        <v>0.1815967</v>
      </c>
      <c r="L126" s="29">
        <v>2.1513500000000001E-2</v>
      </c>
      <c r="N126" s="29">
        <v>1663</v>
      </c>
      <c r="O126" s="30">
        <v>-1.17988E-2</v>
      </c>
      <c r="P126" s="31">
        <v>-8.8463600000000003E-2</v>
      </c>
      <c r="Q126" s="31">
        <v>6.4866099999999996E-2</v>
      </c>
      <c r="R126" s="29">
        <v>0.76279569999999997</v>
      </c>
    </row>
    <row r="127" spans="1:18" x14ac:dyDescent="0.25">
      <c r="A127" s="33" t="s">
        <v>131</v>
      </c>
      <c r="B127" s="29">
        <v>1663</v>
      </c>
      <c r="C127" s="30">
        <v>8.2374699999999995E-2</v>
      </c>
      <c r="D127" s="31">
        <v>5.8688999999999998E-3</v>
      </c>
      <c r="E127" s="31">
        <v>0.1588804</v>
      </c>
      <c r="F127" s="29">
        <v>3.4847999999999997E-2</v>
      </c>
      <c r="H127" s="29">
        <v>1663</v>
      </c>
      <c r="I127" s="30">
        <v>5.3351299999999997E-2</v>
      </c>
      <c r="J127" s="31">
        <v>-3.3865800000000001E-2</v>
      </c>
      <c r="K127" s="31">
        <v>0.14056840000000001</v>
      </c>
      <c r="L127" s="29">
        <v>0.2303876</v>
      </c>
      <c r="N127" s="29">
        <v>1663</v>
      </c>
      <c r="O127" s="30">
        <v>5.8105299999999999E-2</v>
      </c>
      <c r="P127" s="31">
        <v>-2.13536E-2</v>
      </c>
      <c r="Q127" s="31">
        <v>0.1375642</v>
      </c>
      <c r="R127" s="29">
        <v>0.1516759</v>
      </c>
    </row>
    <row r="128" spans="1:18" x14ac:dyDescent="0.25">
      <c r="A128" s="33" t="s">
        <v>132</v>
      </c>
      <c r="B128" s="29">
        <v>1663</v>
      </c>
      <c r="C128" s="30">
        <v>-3.0130500000000001E-2</v>
      </c>
      <c r="D128" s="31">
        <v>-0.10514270000000001</v>
      </c>
      <c r="E128" s="31">
        <v>4.4881799999999999E-2</v>
      </c>
      <c r="F128" s="29">
        <v>0.43090060000000002</v>
      </c>
      <c r="H128" s="29">
        <v>1663</v>
      </c>
      <c r="I128" s="30">
        <v>-1.6729299999999999E-2</v>
      </c>
      <c r="J128" s="31">
        <v>-0.10182579999999999</v>
      </c>
      <c r="K128" s="31">
        <v>6.83671E-2</v>
      </c>
      <c r="L128" s="29">
        <v>0.69984420000000003</v>
      </c>
      <c r="N128" s="29">
        <v>1663</v>
      </c>
      <c r="O128" s="30">
        <v>-3.08364E-2</v>
      </c>
      <c r="P128" s="31">
        <v>-0.1103099</v>
      </c>
      <c r="Q128" s="31">
        <v>4.8637E-2</v>
      </c>
      <c r="R128" s="29">
        <v>0.44674019999999998</v>
      </c>
    </row>
    <row r="129" spans="1:18" x14ac:dyDescent="0.25">
      <c r="A129" s="33" t="s">
        <v>133</v>
      </c>
      <c r="B129" s="29">
        <v>1663</v>
      </c>
      <c r="C129" s="30">
        <v>-0.10009410000000001</v>
      </c>
      <c r="D129" s="31">
        <v>-0.23884420000000001</v>
      </c>
      <c r="E129" s="31">
        <v>3.86559E-2</v>
      </c>
      <c r="F129" s="29">
        <v>0.1572704</v>
      </c>
      <c r="H129" s="29">
        <v>1663</v>
      </c>
      <c r="I129" s="30">
        <v>-9.5261399999999996E-2</v>
      </c>
      <c r="J129" s="31">
        <v>-0.23389769999999999</v>
      </c>
      <c r="K129" s="31">
        <v>4.3374900000000001E-2</v>
      </c>
      <c r="L129" s="29">
        <v>0.17792620000000001</v>
      </c>
      <c r="N129" s="29">
        <v>1663</v>
      </c>
      <c r="O129" s="30">
        <v>-5.7607899999999997E-2</v>
      </c>
      <c r="P129" s="31">
        <v>-0.1323047</v>
      </c>
      <c r="Q129" s="31">
        <v>1.7088900000000001E-2</v>
      </c>
      <c r="R129" s="29">
        <v>0.13055269999999999</v>
      </c>
    </row>
    <row r="130" spans="1:18" x14ac:dyDescent="0.25">
      <c r="A130" s="33" t="s">
        <v>134</v>
      </c>
      <c r="B130" s="29">
        <v>1663</v>
      </c>
      <c r="C130" s="30">
        <v>2.4993999999999999E-2</v>
      </c>
      <c r="D130" s="31">
        <v>-4.7065200000000001E-2</v>
      </c>
      <c r="E130" s="31">
        <v>9.7053200000000006E-2</v>
      </c>
      <c r="F130" s="29">
        <v>0.49639620000000001</v>
      </c>
      <c r="H130" s="29">
        <v>1663</v>
      </c>
      <c r="I130" s="30">
        <v>5.6556000000000002E-3</v>
      </c>
      <c r="J130" s="31">
        <v>-7.7614799999999998E-2</v>
      </c>
      <c r="K130" s="31">
        <v>8.8926099999999994E-2</v>
      </c>
      <c r="L130" s="29">
        <v>0.89403869999999996</v>
      </c>
      <c r="N130" s="29">
        <v>1663</v>
      </c>
      <c r="O130" s="30">
        <v>3.0633400000000002E-2</v>
      </c>
      <c r="P130" s="31">
        <v>-4.4897899999999998E-2</v>
      </c>
      <c r="Q130" s="31">
        <v>0.1061647</v>
      </c>
      <c r="R130" s="29">
        <v>0.42644169999999998</v>
      </c>
    </row>
    <row r="131" spans="1:18" x14ac:dyDescent="0.25">
      <c r="A131" s="33" t="s">
        <v>135</v>
      </c>
      <c r="B131" s="29">
        <v>1663</v>
      </c>
      <c r="C131" s="30">
        <v>-1.7672400000000001E-2</v>
      </c>
      <c r="D131" s="31">
        <v>-8.6609400000000003E-2</v>
      </c>
      <c r="E131" s="31">
        <v>5.12646E-2</v>
      </c>
      <c r="F131" s="29">
        <v>0.61515960000000003</v>
      </c>
      <c r="H131" s="29">
        <v>1663</v>
      </c>
      <c r="I131" s="30">
        <v>-1.2149999999999999E-3</v>
      </c>
      <c r="J131" s="31">
        <v>-8.0445199999999994E-2</v>
      </c>
      <c r="K131" s="31">
        <v>7.8015200000000007E-2</v>
      </c>
      <c r="L131" s="29">
        <v>0.97600819999999999</v>
      </c>
      <c r="N131" s="29">
        <v>1663</v>
      </c>
      <c r="O131" s="30">
        <v>-1.52207E-2</v>
      </c>
      <c r="P131" s="31">
        <v>-8.8385199999999997E-2</v>
      </c>
      <c r="Q131" s="31">
        <v>5.7943700000000001E-2</v>
      </c>
      <c r="R131" s="29">
        <v>0.6832975</v>
      </c>
    </row>
    <row r="132" spans="1:18" x14ac:dyDescent="0.25">
      <c r="A132" s="33" t="s">
        <v>136</v>
      </c>
      <c r="B132" s="29">
        <v>1663</v>
      </c>
      <c r="C132" s="30">
        <v>0.1087355</v>
      </c>
      <c r="D132" s="31">
        <v>2.3041900000000001E-2</v>
      </c>
      <c r="E132" s="31">
        <v>0.19442909999999999</v>
      </c>
      <c r="F132" s="29">
        <v>1.29155E-2</v>
      </c>
      <c r="H132" s="29">
        <v>1663</v>
      </c>
      <c r="I132" s="30">
        <v>1.77632E-2</v>
      </c>
      <c r="J132" s="31">
        <v>-7.4629200000000007E-2</v>
      </c>
      <c r="K132" s="31">
        <v>0.1101557</v>
      </c>
      <c r="L132" s="29">
        <v>0.70615050000000001</v>
      </c>
      <c r="N132" s="29">
        <v>1663</v>
      </c>
      <c r="O132" s="30">
        <v>0.1181024</v>
      </c>
      <c r="P132" s="31">
        <v>3.8365200000000002E-2</v>
      </c>
      <c r="Q132" s="31">
        <v>0.19783970000000001</v>
      </c>
      <c r="R132" s="29">
        <v>3.7201000000000001E-3</v>
      </c>
    </row>
    <row r="133" spans="1:18" x14ac:dyDescent="0.25">
      <c r="A133" s="33" t="s">
        <v>137</v>
      </c>
      <c r="B133" s="29">
        <v>1663</v>
      </c>
      <c r="C133" s="30">
        <v>2.6071799999999999E-2</v>
      </c>
      <c r="D133" s="31">
        <v>-4.8726899999999997E-2</v>
      </c>
      <c r="E133" s="31">
        <v>0.1008704</v>
      </c>
      <c r="F133" s="29">
        <v>0.49428250000000001</v>
      </c>
      <c r="H133" s="29">
        <v>1663</v>
      </c>
      <c r="I133" s="30">
        <v>4.1117899999999999E-2</v>
      </c>
      <c r="J133" s="31">
        <v>-4.7571500000000003E-2</v>
      </c>
      <c r="K133" s="31">
        <v>0.12980720000000001</v>
      </c>
      <c r="L133" s="29">
        <v>0.36330319999999999</v>
      </c>
      <c r="N133" s="29">
        <v>1663</v>
      </c>
      <c r="O133" s="30">
        <v>4.194E-4</v>
      </c>
      <c r="P133" s="31">
        <v>-7.0288299999999998E-2</v>
      </c>
      <c r="Q133" s="31">
        <v>7.1127099999999999E-2</v>
      </c>
      <c r="R133" s="29">
        <v>0.99071909999999996</v>
      </c>
    </row>
    <row r="134" spans="1:18" x14ac:dyDescent="0.25">
      <c r="A134" s="33" t="s">
        <v>138</v>
      </c>
      <c r="B134" s="29">
        <v>1663</v>
      </c>
      <c r="C134" s="30">
        <v>-0.1152726</v>
      </c>
      <c r="D134" s="31">
        <v>-0.21290809999999999</v>
      </c>
      <c r="E134" s="31">
        <v>-1.7637199999999999E-2</v>
      </c>
      <c r="F134" s="29">
        <v>2.06959E-2</v>
      </c>
      <c r="H134" s="29">
        <v>1663</v>
      </c>
      <c r="I134" s="30">
        <v>-4.3615399999999999E-2</v>
      </c>
      <c r="J134" s="31">
        <v>-0.1450834</v>
      </c>
      <c r="K134" s="31">
        <v>5.7852599999999997E-2</v>
      </c>
      <c r="L134" s="29">
        <v>0.39929569999999998</v>
      </c>
      <c r="N134" s="29">
        <v>1663</v>
      </c>
      <c r="O134" s="30">
        <v>-0.1192753</v>
      </c>
      <c r="P134" s="31">
        <v>-0.2021452</v>
      </c>
      <c r="Q134" s="31">
        <v>-3.6405399999999997E-2</v>
      </c>
      <c r="R134" s="29">
        <v>4.8139000000000003E-3</v>
      </c>
    </row>
    <row r="135" spans="1:18" x14ac:dyDescent="0.25">
      <c r="A135" s="33" t="s">
        <v>139</v>
      </c>
      <c r="B135" s="29">
        <v>1663</v>
      </c>
      <c r="C135" s="30">
        <v>4.35824E-2</v>
      </c>
      <c r="D135" s="31">
        <v>-3.3562500000000002E-2</v>
      </c>
      <c r="E135" s="31">
        <v>0.1207273</v>
      </c>
      <c r="F135" s="29">
        <v>0.26798870000000002</v>
      </c>
      <c r="H135" s="29">
        <v>1663</v>
      </c>
      <c r="I135" s="30">
        <v>5.2925899999999998E-2</v>
      </c>
      <c r="J135" s="31">
        <v>-3.5823899999999999E-2</v>
      </c>
      <c r="K135" s="31">
        <v>0.14167569999999999</v>
      </c>
      <c r="L135" s="29">
        <v>0.24229780000000001</v>
      </c>
      <c r="N135" s="29">
        <v>1663</v>
      </c>
      <c r="O135" s="30">
        <v>2.6237900000000001E-2</v>
      </c>
      <c r="P135" s="31">
        <v>-5.7712399999999997E-2</v>
      </c>
      <c r="Q135" s="31">
        <v>0.1101881</v>
      </c>
      <c r="R135" s="29">
        <v>0.53994830000000005</v>
      </c>
    </row>
    <row r="136" spans="1:18" x14ac:dyDescent="0.25">
      <c r="A136" s="33" t="s">
        <v>140</v>
      </c>
      <c r="B136" s="29">
        <v>1663</v>
      </c>
      <c r="C136" s="30">
        <v>5.6547E-2</v>
      </c>
      <c r="D136" s="31">
        <v>-2.3522100000000001E-2</v>
      </c>
      <c r="E136" s="31">
        <v>0.13661609999999999</v>
      </c>
      <c r="F136" s="29">
        <v>0.16617970000000001</v>
      </c>
      <c r="H136" s="29">
        <v>1663</v>
      </c>
      <c r="I136" s="30">
        <v>5.5207699999999998E-2</v>
      </c>
      <c r="J136" s="31">
        <v>-3.5679200000000001E-2</v>
      </c>
      <c r="K136" s="31">
        <v>0.14609459999999999</v>
      </c>
      <c r="L136" s="29">
        <v>0.23365949999999999</v>
      </c>
      <c r="N136" s="29">
        <v>1663</v>
      </c>
      <c r="O136" s="30">
        <v>4.19251E-2</v>
      </c>
      <c r="P136" s="31">
        <v>-4.2272700000000003E-2</v>
      </c>
      <c r="Q136" s="31">
        <v>0.12612290000000001</v>
      </c>
      <c r="R136" s="29">
        <v>0.32888329999999999</v>
      </c>
    </row>
    <row r="137" spans="1:18" x14ac:dyDescent="0.25">
      <c r="A137" s="33" t="s">
        <v>141</v>
      </c>
      <c r="B137" s="29">
        <v>1663</v>
      </c>
      <c r="C137" s="30">
        <v>-4.9154200000000002E-2</v>
      </c>
      <c r="D137" s="31">
        <v>-0.12543499999999999</v>
      </c>
      <c r="E137" s="31">
        <v>2.7126600000000001E-2</v>
      </c>
      <c r="F137" s="29">
        <v>0.20644470000000001</v>
      </c>
      <c r="H137" s="29">
        <v>1663</v>
      </c>
      <c r="I137" s="30">
        <v>1.4264E-3</v>
      </c>
      <c r="J137" s="31">
        <v>-8.6013900000000004E-2</v>
      </c>
      <c r="K137" s="31">
        <v>8.8866700000000007E-2</v>
      </c>
      <c r="L137" s="29">
        <v>0.97447910000000004</v>
      </c>
      <c r="N137" s="29">
        <v>1663</v>
      </c>
      <c r="O137" s="30">
        <v>-6.5411999999999998E-2</v>
      </c>
      <c r="P137" s="31">
        <v>-0.14291380000000001</v>
      </c>
      <c r="Q137" s="31">
        <v>1.20898E-2</v>
      </c>
      <c r="R137" s="29">
        <v>9.8026299999999997E-2</v>
      </c>
    </row>
    <row r="138" spans="1:18" x14ac:dyDescent="0.25">
      <c r="A138" s="33" t="s">
        <v>142</v>
      </c>
      <c r="B138" s="29">
        <v>1663</v>
      </c>
      <c r="C138" s="30">
        <v>1.5967599999999998E-2</v>
      </c>
      <c r="D138" s="31">
        <v>-5.7494999999999997E-2</v>
      </c>
      <c r="E138" s="31">
        <v>8.9430300000000004E-2</v>
      </c>
      <c r="F138" s="29">
        <v>0.66992680000000004</v>
      </c>
      <c r="H138" s="29">
        <v>1663</v>
      </c>
      <c r="I138" s="30">
        <v>-3.1337299999999998E-2</v>
      </c>
      <c r="J138" s="31">
        <v>-0.1203321</v>
      </c>
      <c r="K138" s="31">
        <v>5.7657399999999998E-2</v>
      </c>
      <c r="L138" s="29">
        <v>0.48987589999999998</v>
      </c>
      <c r="N138" s="29">
        <v>1663</v>
      </c>
      <c r="O138" s="30">
        <v>3.58768E-2</v>
      </c>
      <c r="P138" s="31">
        <v>-4.5879799999999998E-2</v>
      </c>
      <c r="Q138" s="31">
        <v>0.1176334</v>
      </c>
      <c r="R138" s="29">
        <v>0.38952189999999998</v>
      </c>
    </row>
    <row r="139" spans="1:18" x14ac:dyDescent="0.25">
      <c r="A139" s="33" t="s">
        <v>143</v>
      </c>
      <c r="B139" s="29">
        <v>1663</v>
      </c>
      <c r="C139" s="30">
        <v>-3.7145499999999998E-2</v>
      </c>
      <c r="D139" s="31">
        <v>-0.1130072</v>
      </c>
      <c r="E139" s="31">
        <v>3.8716100000000003E-2</v>
      </c>
      <c r="F139" s="29">
        <v>0.33699570000000001</v>
      </c>
      <c r="H139" s="29">
        <v>1663</v>
      </c>
      <c r="I139" s="30">
        <v>-7.5533299999999998E-2</v>
      </c>
      <c r="J139" s="31">
        <v>-0.1688153</v>
      </c>
      <c r="K139" s="31">
        <v>1.7748699999999999E-2</v>
      </c>
      <c r="L139" s="29">
        <v>0.11243060000000001</v>
      </c>
      <c r="N139" s="29">
        <v>1663</v>
      </c>
      <c r="O139" s="30">
        <v>-2.1811999999999999E-3</v>
      </c>
      <c r="P139" s="31">
        <v>-8.2857799999999995E-2</v>
      </c>
      <c r="Q139" s="31">
        <v>7.8495400000000007E-2</v>
      </c>
      <c r="R139" s="29">
        <v>0.95771499999999998</v>
      </c>
    </row>
    <row r="140" spans="1:18" x14ac:dyDescent="0.25">
      <c r="A140" s="33" t="s">
        <v>144</v>
      </c>
      <c r="B140" s="29">
        <v>1663</v>
      </c>
      <c r="C140" s="30">
        <v>1.6065200000000002E-2</v>
      </c>
      <c r="D140" s="31">
        <v>-5.7292200000000001E-2</v>
      </c>
      <c r="E140" s="31">
        <v>8.9422600000000005E-2</v>
      </c>
      <c r="F140" s="29">
        <v>0.66758249999999997</v>
      </c>
      <c r="H140" s="29">
        <v>1663</v>
      </c>
      <c r="I140" s="30">
        <v>7.2482500000000005E-2</v>
      </c>
      <c r="J140" s="31">
        <v>-1.36311E-2</v>
      </c>
      <c r="K140" s="31">
        <v>0.15859619999999999</v>
      </c>
      <c r="L140" s="29">
        <v>9.8943500000000004E-2</v>
      </c>
      <c r="N140" s="29">
        <v>1663</v>
      </c>
      <c r="O140" s="30">
        <v>-2.3833799999999999E-2</v>
      </c>
      <c r="P140" s="31">
        <v>-0.10463939999999999</v>
      </c>
      <c r="Q140" s="31">
        <v>5.6971800000000003E-2</v>
      </c>
      <c r="R140" s="29">
        <v>0.56299160000000004</v>
      </c>
    </row>
    <row r="141" spans="1:18" x14ac:dyDescent="0.25">
      <c r="A141" s="33" t="s">
        <v>145</v>
      </c>
      <c r="B141" s="29">
        <v>1663</v>
      </c>
      <c r="C141" s="30">
        <v>2.7014199999999999E-2</v>
      </c>
      <c r="D141" s="31">
        <v>-4.9154999999999997E-2</v>
      </c>
      <c r="E141" s="31">
        <v>0.1031835</v>
      </c>
      <c r="F141" s="29">
        <v>0.48675679999999999</v>
      </c>
      <c r="H141" s="29">
        <v>1663</v>
      </c>
      <c r="I141" s="30">
        <v>5.9309599999999997E-2</v>
      </c>
      <c r="J141" s="31">
        <v>-2.7755800000000001E-2</v>
      </c>
      <c r="K141" s="31">
        <v>0.14637500000000001</v>
      </c>
      <c r="L141" s="29">
        <v>0.1816933</v>
      </c>
      <c r="N141" s="29">
        <v>1663</v>
      </c>
      <c r="O141" s="30">
        <v>-4.3718000000000003E-3</v>
      </c>
      <c r="P141" s="31">
        <v>-8.4265000000000007E-2</v>
      </c>
      <c r="Q141" s="31">
        <v>7.5521400000000002E-2</v>
      </c>
      <c r="R141" s="29">
        <v>0.9145413</v>
      </c>
    </row>
    <row r="142" spans="1:18" x14ac:dyDescent="0.25">
      <c r="A142" s="33" t="s">
        <v>146</v>
      </c>
      <c r="B142" s="29">
        <v>1663</v>
      </c>
      <c r="C142" s="30">
        <v>-2.7199000000000001E-2</v>
      </c>
      <c r="D142" s="31">
        <v>-0.10205640000000001</v>
      </c>
      <c r="E142" s="31">
        <v>4.7658499999999999E-2</v>
      </c>
      <c r="F142" s="29">
        <v>0.47615489999999999</v>
      </c>
      <c r="H142" s="29">
        <v>1663</v>
      </c>
      <c r="I142" s="30">
        <v>4.7490999999999998E-2</v>
      </c>
      <c r="J142" s="31">
        <v>-4.1317E-2</v>
      </c>
      <c r="K142" s="31">
        <v>0.1362989</v>
      </c>
      <c r="L142" s="29">
        <v>0.29438619999999999</v>
      </c>
      <c r="N142" s="29">
        <v>1663</v>
      </c>
      <c r="O142" s="30">
        <v>-5.6706100000000002E-2</v>
      </c>
      <c r="P142" s="31">
        <v>-0.13666519999999999</v>
      </c>
      <c r="Q142" s="31">
        <v>2.3252999999999999E-2</v>
      </c>
      <c r="R142" s="29">
        <v>0.1644109</v>
      </c>
    </row>
    <row r="143" spans="1:18" x14ac:dyDescent="0.25">
      <c r="A143" s="33" t="s">
        <v>147</v>
      </c>
      <c r="B143" s="29">
        <v>1663</v>
      </c>
      <c r="C143" s="30">
        <v>8.7139000000000001E-3</v>
      </c>
      <c r="D143" s="31">
        <v>-6.2631999999999993E-2</v>
      </c>
      <c r="E143" s="31">
        <v>8.00598E-2</v>
      </c>
      <c r="F143" s="29">
        <v>0.8107027</v>
      </c>
      <c r="H143" s="29">
        <v>1663</v>
      </c>
      <c r="I143" s="30">
        <v>-1.3579900000000001E-2</v>
      </c>
      <c r="J143" s="31">
        <v>-0.1055217</v>
      </c>
      <c r="K143" s="31">
        <v>7.8362000000000001E-2</v>
      </c>
      <c r="L143" s="29">
        <v>0.77208169999999998</v>
      </c>
      <c r="N143" s="29">
        <v>1663</v>
      </c>
      <c r="O143" s="30">
        <v>1.99936E-2</v>
      </c>
      <c r="P143" s="31">
        <v>-6.1722100000000002E-2</v>
      </c>
      <c r="Q143" s="31">
        <v>0.1017093</v>
      </c>
      <c r="R143" s="29">
        <v>0.63136060000000005</v>
      </c>
    </row>
    <row r="144" spans="1:18" x14ac:dyDescent="0.25">
      <c r="A144" s="33" t="s">
        <v>148</v>
      </c>
      <c r="B144" s="29">
        <v>1663</v>
      </c>
      <c r="C144" s="30">
        <v>-0.10554330000000001</v>
      </c>
      <c r="D144" s="31">
        <v>-0.19919290000000001</v>
      </c>
      <c r="E144" s="31">
        <v>-1.18937E-2</v>
      </c>
      <c r="F144" s="29">
        <v>2.7206999999999999E-2</v>
      </c>
      <c r="H144" s="29">
        <v>1663</v>
      </c>
      <c r="I144" s="30">
        <v>4.3476000000000001E-3</v>
      </c>
      <c r="J144" s="31">
        <v>-9.1803399999999993E-2</v>
      </c>
      <c r="K144" s="31">
        <v>0.1004985</v>
      </c>
      <c r="L144" s="29">
        <v>0.92934130000000004</v>
      </c>
      <c r="N144" s="29">
        <v>1663</v>
      </c>
      <c r="O144" s="30">
        <v>-0.1304247</v>
      </c>
      <c r="P144" s="31">
        <v>-0.2189982</v>
      </c>
      <c r="Q144" s="31">
        <v>-4.1851199999999998E-2</v>
      </c>
      <c r="R144" s="29">
        <v>3.9255000000000002E-3</v>
      </c>
    </row>
    <row r="145" spans="1:18" x14ac:dyDescent="0.25">
      <c r="A145" s="33" t="s">
        <v>149</v>
      </c>
      <c r="B145" s="29">
        <v>1663</v>
      </c>
      <c r="C145" s="30">
        <v>5.8120400000000003E-2</v>
      </c>
      <c r="D145" s="31">
        <v>-1.5288700000000001E-2</v>
      </c>
      <c r="E145" s="31">
        <v>0.13152939999999999</v>
      </c>
      <c r="F145" s="29">
        <v>0.12063699999999999</v>
      </c>
      <c r="H145" s="29">
        <v>1663</v>
      </c>
      <c r="I145" s="30">
        <v>6.6864000000000003E-3</v>
      </c>
      <c r="J145" s="31">
        <v>-7.3956400000000005E-2</v>
      </c>
      <c r="K145" s="31">
        <v>8.7329199999999996E-2</v>
      </c>
      <c r="L145" s="29">
        <v>0.87083169999999999</v>
      </c>
      <c r="N145" s="29">
        <v>1663</v>
      </c>
      <c r="O145" s="30">
        <v>6.5703800000000007E-2</v>
      </c>
      <c r="P145" s="31">
        <v>-1.0047199999999999E-2</v>
      </c>
      <c r="Q145" s="31">
        <v>0.14145479999999999</v>
      </c>
      <c r="R145" s="29">
        <v>8.9083999999999997E-2</v>
      </c>
    </row>
    <row r="146" spans="1:18" x14ac:dyDescent="0.25">
      <c r="A146" s="33" t="s">
        <v>150</v>
      </c>
      <c r="B146" s="29">
        <v>1663</v>
      </c>
      <c r="C146" s="30">
        <v>0.1055767</v>
      </c>
      <c r="D146" s="31">
        <v>1.9630399999999999E-2</v>
      </c>
      <c r="E146" s="31">
        <v>0.191523</v>
      </c>
      <c r="F146" s="29">
        <v>1.6088100000000001E-2</v>
      </c>
      <c r="H146" s="29">
        <v>1663</v>
      </c>
      <c r="I146" s="30">
        <v>-4.8761000000000004E-3</v>
      </c>
      <c r="J146" s="31">
        <v>-9.1648199999999999E-2</v>
      </c>
      <c r="K146" s="31">
        <v>8.1895999999999997E-2</v>
      </c>
      <c r="L146" s="29">
        <v>0.91224870000000002</v>
      </c>
      <c r="N146" s="29">
        <v>1663</v>
      </c>
      <c r="O146" s="30">
        <v>0.13154950000000001</v>
      </c>
      <c r="P146" s="31">
        <v>5.2579300000000002E-2</v>
      </c>
      <c r="Q146" s="31">
        <v>0.21051980000000001</v>
      </c>
      <c r="R146" s="29">
        <v>1.108E-3</v>
      </c>
    </row>
    <row r="147" spans="1:18" x14ac:dyDescent="0.25">
      <c r="A147" s="33" t="s">
        <v>151</v>
      </c>
      <c r="B147" s="29">
        <v>1663</v>
      </c>
      <c r="C147" s="30">
        <v>-9.8265400000000003E-2</v>
      </c>
      <c r="D147" s="31">
        <v>-0.17923049999999999</v>
      </c>
      <c r="E147" s="31">
        <v>-1.7300200000000002E-2</v>
      </c>
      <c r="F147" s="29">
        <v>1.7401900000000001E-2</v>
      </c>
      <c r="H147" s="29">
        <v>1663</v>
      </c>
      <c r="I147" s="30">
        <v>3.0136199999999998E-2</v>
      </c>
      <c r="J147" s="31">
        <v>-7.4178999999999995E-2</v>
      </c>
      <c r="K147" s="31">
        <v>0.1344515</v>
      </c>
      <c r="L147" s="29">
        <v>0.57103459999999995</v>
      </c>
      <c r="N147" s="29">
        <v>1663</v>
      </c>
      <c r="O147" s="30">
        <v>-0.14077899999999999</v>
      </c>
      <c r="P147" s="31">
        <v>-0.2276109</v>
      </c>
      <c r="Q147" s="31">
        <v>-5.3947000000000002E-2</v>
      </c>
      <c r="R147" s="29">
        <v>1.5001999999999999E-3</v>
      </c>
    </row>
    <row r="148" spans="1:18" x14ac:dyDescent="0.25">
      <c r="A148" s="33" t="s">
        <v>152</v>
      </c>
      <c r="B148" s="29">
        <v>1663</v>
      </c>
      <c r="C148" s="30">
        <v>-1.9025799999999999E-2</v>
      </c>
      <c r="D148" s="31">
        <v>-8.4061399999999994E-2</v>
      </c>
      <c r="E148" s="31">
        <v>4.6009700000000001E-2</v>
      </c>
      <c r="F148" s="29">
        <v>0.56618170000000001</v>
      </c>
      <c r="H148" s="29">
        <v>1663</v>
      </c>
      <c r="I148" s="30">
        <v>-1.05816E-2</v>
      </c>
      <c r="J148" s="31">
        <v>-9.3452800000000003E-2</v>
      </c>
      <c r="K148" s="31">
        <v>7.2289500000000007E-2</v>
      </c>
      <c r="L148" s="29">
        <v>0.80227269999999995</v>
      </c>
      <c r="N148" s="29">
        <v>1663</v>
      </c>
      <c r="O148" s="30">
        <v>-1.5864199999999998E-2</v>
      </c>
      <c r="P148" s="31">
        <v>-9.0431899999999996E-2</v>
      </c>
      <c r="Q148" s="31">
        <v>5.8703499999999999E-2</v>
      </c>
      <c r="R148" s="29">
        <v>0.67652239999999997</v>
      </c>
    </row>
    <row r="149" spans="1:18" x14ac:dyDescent="0.25">
      <c r="A149" s="33" t="s">
        <v>153</v>
      </c>
      <c r="B149" s="29">
        <v>1663</v>
      </c>
      <c r="C149" s="30">
        <v>-0.1000317</v>
      </c>
      <c r="D149" s="31">
        <v>-0.18216940000000001</v>
      </c>
      <c r="E149" s="31">
        <v>-1.78941E-2</v>
      </c>
      <c r="F149" s="29">
        <v>1.7019800000000002E-2</v>
      </c>
      <c r="H149" s="29">
        <v>1663</v>
      </c>
      <c r="I149" s="30">
        <v>-1.32484E-2</v>
      </c>
      <c r="J149" s="31">
        <v>-9.8640699999999998E-2</v>
      </c>
      <c r="K149" s="31">
        <v>7.2143899999999997E-2</v>
      </c>
      <c r="L149" s="29">
        <v>0.76093239999999995</v>
      </c>
      <c r="N149" s="29">
        <v>1663</v>
      </c>
      <c r="O149" s="30">
        <v>-0.1094541</v>
      </c>
      <c r="P149" s="31">
        <v>-0.1955904</v>
      </c>
      <c r="Q149" s="31">
        <v>-2.33178E-2</v>
      </c>
      <c r="R149" s="29">
        <v>1.27869E-2</v>
      </c>
    </row>
    <row r="150" spans="1:18" x14ac:dyDescent="0.25">
      <c r="A150" s="33" t="s">
        <v>154</v>
      </c>
      <c r="B150" s="29">
        <v>1663</v>
      </c>
      <c r="C150" s="30">
        <v>9.5787700000000003E-2</v>
      </c>
      <c r="D150" s="31">
        <v>1.8235899999999999E-2</v>
      </c>
      <c r="E150" s="31">
        <v>0.17333960000000001</v>
      </c>
      <c r="F150" s="29">
        <v>1.55164E-2</v>
      </c>
      <c r="H150" s="29">
        <v>1663</v>
      </c>
      <c r="I150" s="30">
        <v>2.25712E-2</v>
      </c>
      <c r="J150" s="31">
        <v>-6.3569100000000003E-2</v>
      </c>
      <c r="K150" s="31">
        <v>0.1087115</v>
      </c>
      <c r="L150" s="29">
        <v>0.60735980000000001</v>
      </c>
      <c r="N150" s="29">
        <v>1663</v>
      </c>
      <c r="O150" s="30">
        <v>9.9074499999999996E-2</v>
      </c>
      <c r="P150" s="31">
        <v>1.7646700000000001E-2</v>
      </c>
      <c r="Q150" s="31">
        <v>0.18050240000000001</v>
      </c>
      <c r="R150" s="29">
        <v>1.7123200000000002E-2</v>
      </c>
    </row>
    <row r="151" spans="1:18" x14ac:dyDescent="0.25">
      <c r="A151" s="33" t="s">
        <v>155</v>
      </c>
      <c r="B151" s="29">
        <v>1663</v>
      </c>
      <c r="C151" s="30">
        <v>0.13279199999999999</v>
      </c>
      <c r="D151" s="31">
        <v>4.4239800000000003E-2</v>
      </c>
      <c r="E151" s="31">
        <v>0.22134419999999999</v>
      </c>
      <c r="F151" s="29">
        <v>3.3140000000000001E-3</v>
      </c>
      <c r="H151" s="29">
        <v>1663</v>
      </c>
      <c r="I151" s="30">
        <v>8.2938000000000005E-3</v>
      </c>
      <c r="J151" s="31">
        <v>-8.1405199999999997E-2</v>
      </c>
      <c r="K151" s="31">
        <v>9.7992800000000005E-2</v>
      </c>
      <c r="L151" s="29">
        <v>0.85611020000000004</v>
      </c>
      <c r="N151" s="29">
        <v>1663</v>
      </c>
      <c r="O151" s="30">
        <v>0.15291830000000001</v>
      </c>
      <c r="P151" s="31">
        <v>6.6494899999999996E-2</v>
      </c>
      <c r="Q151" s="31">
        <v>0.23934159999999999</v>
      </c>
      <c r="R151" s="29">
        <v>5.3280000000000005E-4</v>
      </c>
    </row>
    <row r="152" spans="1:18" x14ac:dyDescent="0.25">
      <c r="A152" s="33" t="s">
        <v>156</v>
      </c>
      <c r="B152" s="29">
        <v>1663</v>
      </c>
      <c r="C152" s="30">
        <v>-0.16373889999999999</v>
      </c>
      <c r="D152" s="31">
        <v>-0.25858300000000001</v>
      </c>
      <c r="E152" s="31">
        <v>-6.8894800000000006E-2</v>
      </c>
      <c r="F152" s="29">
        <v>7.2539999999999996E-4</v>
      </c>
      <c r="H152" s="29">
        <v>1663</v>
      </c>
      <c r="I152" s="30">
        <v>3.77387E-2</v>
      </c>
      <c r="J152" s="31">
        <v>-5.9739100000000003E-2</v>
      </c>
      <c r="K152" s="31">
        <v>0.13521659999999999</v>
      </c>
      <c r="L152" s="29">
        <v>0.4477448</v>
      </c>
      <c r="N152" s="29">
        <v>1663</v>
      </c>
      <c r="O152" s="30">
        <v>-0.2211195</v>
      </c>
      <c r="P152" s="31">
        <v>-0.31184149999999999</v>
      </c>
      <c r="Q152" s="31">
        <v>-0.1303976</v>
      </c>
      <c r="R152" s="32">
        <v>1.9E-6</v>
      </c>
    </row>
    <row r="153" spans="1:18" x14ac:dyDescent="0.25">
      <c r="A153" s="33" t="s">
        <v>157</v>
      </c>
      <c r="B153" s="29">
        <v>1663</v>
      </c>
      <c r="C153" s="30">
        <v>-6.3387200000000005E-2</v>
      </c>
      <c r="D153" s="31">
        <v>-0.1321331</v>
      </c>
      <c r="E153" s="31">
        <v>5.3587000000000001E-3</v>
      </c>
      <c r="F153" s="29">
        <v>7.0708599999999996E-2</v>
      </c>
      <c r="H153" s="29">
        <v>1663</v>
      </c>
      <c r="I153" s="30">
        <v>-2.6701800000000001E-2</v>
      </c>
      <c r="J153" s="31">
        <v>-0.1134134</v>
      </c>
      <c r="K153" s="31">
        <v>6.0009899999999998E-2</v>
      </c>
      <c r="L153" s="29">
        <v>0.54593320000000001</v>
      </c>
      <c r="N153" s="29">
        <v>1663</v>
      </c>
      <c r="O153" s="30">
        <v>-5.8738899999999997E-2</v>
      </c>
      <c r="P153" s="31">
        <v>-0.13523740000000001</v>
      </c>
      <c r="Q153" s="31">
        <v>1.77597E-2</v>
      </c>
      <c r="R153" s="29">
        <v>0.1322458</v>
      </c>
    </row>
    <row r="154" spans="1:18" x14ac:dyDescent="0.25">
      <c r="A154" s="33" t="s">
        <v>158</v>
      </c>
      <c r="B154" s="29">
        <v>1663</v>
      </c>
      <c r="C154" s="30">
        <v>-8.8608400000000004E-2</v>
      </c>
      <c r="D154" s="31">
        <v>-0.1665886</v>
      </c>
      <c r="E154" s="31">
        <v>-1.0628200000000001E-2</v>
      </c>
      <c r="F154" s="29">
        <v>2.5966099999999999E-2</v>
      </c>
      <c r="H154" s="29">
        <v>1663</v>
      </c>
      <c r="I154" s="30">
        <v>-2.7781299999999998E-2</v>
      </c>
      <c r="J154" s="31">
        <v>-0.1212099</v>
      </c>
      <c r="K154" s="31">
        <v>6.5647300000000006E-2</v>
      </c>
      <c r="L154" s="29">
        <v>0.55981789999999998</v>
      </c>
      <c r="N154" s="29">
        <v>1663</v>
      </c>
      <c r="O154" s="30">
        <v>-8.6683200000000002E-2</v>
      </c>
      <c r="P154" s="31">
        <v>-0.17234740000000001</v>
      </c>
      <c r="Q154" s="31">
        <v>-1.0189999999999999E-3</v>
      </c>
      <c r="R154" s="29">
        <v>4.73395E-2</v>
      </c>
    </row>
    <row r="155" spans="1:18" x14ac:dyDescent="0.25">
      <c r="A155" s="33" t="s">
        <v>159</v>
      </c>
      <c r="B155" s="29">
        <v>1663</v>
      </c>
      <c r="C155" s="30">
        <v>9.5824099999999995E-2</v>
      </c>
      <c r="D155" s="31">
        <v>1.7243999999999999E-2</v>
      </c>
      <c r="E155" s="31">
        <v>0.17440420000000001</v>
      </c>
      <c r="F155" s="29">
        <v>1.68763E-2</v>
      </c>
      <c r="H155" s="29">
        <v>1663</v>
      </c>
      <c r="I155" s="30">
        <v>3.1883700000000001E-2</v>
      </c>
      <c r="J155" s="31">
        <v>-6.25806E-2</v>
      </c>
      <c r="K155" s="31">
        <v>0.12634790000000001</v>
      </c>
      <c r="L155" s="29">
        <v>0.50805350000000005</v>
      </c>
      <c r="N155" s="29">
        <v>1663</v>
      </c>
      <c r="O155" s="30">
        <v>9.3779600000000005E-2</v>
      </c>
      <c r="P155" s="31">
        <v>1.0376399999999999E-2</v>
      </c>
      <c r="Q155" s="31">
        <v>0.1771828</v>
      </c>
      <c r="R155" s="29">
        <v>2.7561800000000001E-2</v>
      </c>
    </row>
    <row r="156" spans="1:18" x14ac:dyDescent="0.25">
      <c r="A156" s="33" t="s">
        <v>160</v>
      </c>
      <c r="B156" s="29">
        <v>1663</v>
      </c>
      <c r="C156" s="30">
        <v>0.1137785</v>
      </c>
      <c r="D156" s="31">
        <v>3.0894600000000001E-2</v>
      </c>
      <c r="E156" s="31">
        <v>0.19666239999999999</v>
      </c>
      <c r="F156" s="29">
        <v>7.1634999999999997E-3</v>
      </c>
      <c r="H156" s="29">
        <v>1663</v>
      </c>
      <c r="I156" s="30">
        <v>2.0795500000000001E-2</v>
      </c>
      <c r="J156" s="31">
        <v>-7.49359E-2</v>
      </c>
      <c r="K156" s="31">
        <v>0.1165268</v>
      </c>
      <c r="L156" s="29">
        <v>0.67011180000000004</v>
      </c>
      <c r="N156" s="29">
        <v>1663</v>
      </c>
      <c r="O156" s="30">
        <v>0.1224379</v>
      </c>
      <c r="P156" s="31">
        <v>3.7777400000000003E-2</v>
      </c>
      <c r="Q156" s="31">
        <v>0.20709849999999999</v>
      </c>
      <c r="R156" s="29">
        <v>4.6150999999999996E-3</v>
      </c>
    </row>
    <row r="157" spans="1:18" x14ac:dyDescent="0.25">
      <c r="A157" s="33" t="s">
        <v>161</v>
      </c>
      <c r="B157" s="29">
        <v>1663</v>
      </c>
      <c r="C157" s="30">
        <v>-0.1396502</v>
      </c>
      <c r="D157" s="31">
        <v>-0.2293365</v>
      </c>
      <c r="E157" s="31">
        <v>-4.9963899999999999E-2</v>
      </c>
      <c r="F157" s="29">
        <v>2.2935999999999998E-3</v>
      </c>
      <c r="H157" s="29">
        <v>1663</v>
      </c>
      <c r="I157" s="30">
        <v>9.4926999999999997E-3</v>
      </c>
      <c r="J157" s="31">
        <v>-8.5616700000000004E-2</v>
      </c>
      <c r="K157" s="31">
        <v>0.10460220000000001</v>
      </c>
      <c r="L157" s="29">
        <v>0.84481819999999996</v>
      </c>
      <c r="N157" s="29">
        <v>1663</v>
      </c>
      <c r="O157" s="30">
        <v>-0.17301859999999999</v>
      </c>
      <c r="P157" s="31">
        <v>-0.25908619999999999</v>
      </c>
      <c r="Q157" s="31">
        <v>-8.6951100000000003E-2</v>
      </c>
      <c r="R157" s="29">
        <v>8.3900000000000006E-5</v>
      </c>
    </row>
    <row r="158" spans="1:18" x14ac:dyDescent="0.25">
      <c r="A158" s="33" t="s">
        <v>162</v>
      </c>
      <c r="B158" s="29">
        <v>1663</v>
      </c>
      <c r="C158" s="30">
        <v>-8.5177600000000006E-2</v>
      </c>
      <c r="D158" s="31">
        <v>-0.1600443</v>
      </c>
      <c r="E158" s="31">
        <v>-1.03109E-2</v>
      </c>
      <c r="F158" s="29">
        <v>2.57796E-2</v>
      </c>
      <c r="H158" s="29">
        <v>1663</v>
      </c>
      <c r="I158" s="30">
        <v>-3.1932799999999997E-2</v>
      </c>
      <c r="J158" s="31">
        <v>-0.12242599999999999</v>
      </c>
      <c r="K158" s="31">
        <v>5.8560500000000001E-2</v>
      </c>
      <c r="L158" s="29">
        <v>0.48895290000000002</v>
      </c>
      <c r="N158" s="29">
        <v>1663</v>
      </c>
      <c r="O158" s="30">
        <v>-8.3208799999999999E-2</v>
      </c>
      <c r="P158" s="31">
        <v>-0.16071479999999999</v>
      </c>
      <c r="Q158" s="31">
        <v>-5.7026999999999998E-3</v>
      </c>
      <c r="R158" s="29">
        <v>3.5379599999999997E-2</v>
      </c>
    </row>
    <row r="159" spans="1:18" x14ac:dyDescent="0.25">
      <c r="A159" s="33" t="s">
        <v>163</v>
      </c>
      <c r="B159" s="29">
        <v>1663</v>
      </c>
      <c r="C159" s="30">
        <v>-0.1092202</v>
      </c>
      <c r="D159" s="31">
        <v>-0.19162190000000001</v>
      </c>
      <c r="E159" s="31">
        <v>-2.6818499999999999E-2</v>
      </c>
      <c r="F159" s="29">
        <v>9.4120999999999996E-3</v>
      </c>
      <c r="H159" s="29">
        <v>1663</v>
      </c>
      <c r="I159" s="30">
        <v>-2.53875E-2</v>
      </c>
      <c r="J159" s="31">
        <v>-0.1186329</v>
      </c>
      <c r="K159" s="31">
        <v>6.7857899999999999E-2</v>
      </c>
      <c r="L159" s="29">
        <v>0.59339770000000003</v>
      </c>
      <c r="N159" s="29">
        <v>1663</v>
      </c>
      <c r="O159" s="30">
        <v>-0.1137981</v>
      </c>
      <c r="P159" s="31">
        <v>-0.20028779999999999</v>
      </c>
      <c r="Q159" s="31">
        <v>-2.73084E-2</v>
      </c>
      <c r="R159" s="29">
        <v>9.9457999999999994E-3</v>
      </c>
    </row>
    <row r="160" spans="1:18" x14ac:dyDescent="0.25">
      <c r="A160" s="33" t="s">
        <v>164</v>
      </c>
      <c r="B160" s="29">
        <v>1663</v>
      </c>
      <c r="C160" s="30">
        <v>9.22018E-2</v>
      </c>
      <c r="D160" s="31">
        <v>1.39381E-2</v>
      </c>
      <c r="E160" s="31">
        <v>0.17046549999999999</v>
      </c>
      <c r="F160" s="29">
        <v>2.09716E-2</v>
      </c>
      <c r="H160" s="29">
        <v>1663</v>
      </c>
      <c r="I160" s="30">
        <v>3.3598000000000003E-2</v>
      </c>
      <c r="J160" s="31">
        <v>-6.2965599999999997E-2</v>
      </c>
      <c r="K160" s="31">
        <v>0.13016159999999999</v>
      </c>
      <c r="L160" s="29">
        <v>0.49505359999999998</v>
      </c>
      <c r="N160" s="29">
        <v>1663</v>
      </c>
      <c r="O160" s="30">
        <v>8.7569999999999995E-2</v>
      </c>
      <c r="P160" s="31">
        <v>2.5707E-3</v>
      </c>
      <c r="Q160" s="31">
        <v>0.17256940000000001</v>
      </c>
      <c r="R160" s="29">
        <v>4.3469800000000003E-2</v>
      </c>
    </row>
    <row r="161" spans="1:18" x14ac:dyDescent="0.25">
      <c r="A161" s="33" t="s">
        <v>165</v>
      </c>
      <c r="B161" s="29">
        <v>1663</v>
      </c>
      <c r="C161" s="30">
        <v>0.1108464</v>
      </c>
      <c r="D161" s="31">
        <v>2.8582699999999999E-2</v>
      </c>
      <c r="E161" s="31">
        <v>0.19311010000000001</v>
      </c>
      <c r="F161" s="29">
        <v>8.2979000000000004E-3</v>
      </c>
      <c r="H161" s="29">
        <v>1663</v>
      </c>
      <c r="I161" s="30">
        <v>2.4588200000000001E-2</v>
      </c>
      <c r="J161" s="31">
        <v>-7.3817099999999997E-2</v>
      </c>
      <c r="K161" s="31">
        <v>0.12299350000000001</v>
      </c>
      <c r="L161" s="29">
        <v>0.62413529999999995</v>
      </c>
      <c r="N161" s="29">
        <v>1663</v>
      </c>
      <c r="O161" s="30">
        <v>0.11558690000000001</v>
      </c>
      <c r="P161" s="31">
        <v>2.9507599999999998E-2</v>
      </c>
      <c r="Q161" s="31">
        <v>0.20166619999999999</v>
      </c>
      <c r="R161" s="29">
        <v>8.5234000000000004E-3</v>
      </c>
    </row>
    <row r="162" spans="1:18" x14ac:dyDescent="0.25">
      <c r="A162" s="33" t="s">
        <v>166</v>
      </c>
      <c r="B162" s="29">
        <v>1663</v>
      </c>
      <c r="C162" s="30">
        <v>-0.149865</v>
      </c>
      <c r="D162" s="31">
        <v>-0.23972570000000001</v>
      </c>
      <c r="E162" s="31">
        <v>-6.0004200000000001E-2</v>
      </c>
      <c r="F162" s="29">
        <v>1.0933E-3</v>
      </c>
      <c r="H162" s="29">
        <v>1663</v>
      </c>
      <c r="I162" s="30">
        <v>1.6781600000000001E-2</v>
      </c>
      <c r="J162" s="31">
        <v>-7.7825599999999995E-2</v>
      </c>
      <c r="K162" s="31">
        <v>0.1113889</v>
      </c>
      <c r="L162" s="29">
        <v>0.72794570000000003</v>
      </c>
      <c r="N162" s="29">
        <v>1663</v>
      </c>
      <c r="O162" s="30">
        <v>-0.1889344</v>
      </c>
      <c r="P162" s="31">
        <v>-0.27345469999999999</v>
      </c>
      <c r="Q162" s="31">
        <v>-0.1044141</v>
      </c>
      <c r="R162" s="29">
        <v>1.24E-5</v>
      </c>
    </row>
    <row r="163" spans="1:18" x14ac:dyDescent="0.25">
      <c r="A163" s="33" t="s">
        <v>167</v>
      </c>
      <c r="B163" s="29">
        <v>1663</v>
      </c>
      <c r="C163" s="30">
        <v>-1.9230799999999999E-2</v>
      </c>
      <c r="D163" s="31">
        <v>-8.9634199999999997E-2</v>
      </c>
      <c r="E163" s="31">
        <v>5.1172599999999999E-2</v>
      </c>
      <c r="F163" s="29">
        <v>0.5921959</v>
      </c>
      <c r="H163" s="29">
        <v>1663</v>
      </c>
      <c r="I163" s="30">
        <v>-4.3825999999999997E-2</v>
      </c>
      <c r="J163" s="31">
        <v>-0.14365349999999999</v>
      </c>
      <c r="K163" s="31">
        <v>5.6001599999999999E-2</v>
      </c>
      <c r="L163" s="29">
        <v>0.38931379999999999</v>
      </c>
      <c r="N163" s="29">
        <v>1663</v>
      </c>
      <c r="O163" s="30">
        <v>7.4541E-3</v>
      </c>
      <c r="P163" s="31">
        <v>-7.7922500000000006E-2</v>
      </c>
      <c r="Q163" s="31">
        <v>9.2830700000000002E-2</v>
      </c>
      <c r="R163" s="29">
        <v>0.8640506</v>
      </c>
    </row>
    <row r="164" spans="1:18" x14ac:dyDescent="0.25">
      <c r="A164" s="33" t="s">
        <v>168</v>
      </c>
      <c r="B164" s="29">
        <v>1663</v>
      </c>
      <c r="C164" s="30">
        <v>-8.98809E-2</v>
      </c>
      <c r="D164" s="31">
        <v>-0.17092170000000001</v>
      </c>
      <c r="E164" s="31">
        <v>-8.8401E-3</v>
      </c>
      <c r="F164" s="29">
        <v>2.9745000000000001E-2</v>
      </c>
      <c r="H164" s="29">
        <v>1663</v>
      </c>
      <c r="I164" s="30">
        <v>-5.5394899999999997E-2</v>
      </c>
      <c r="J164" s="31">
        <v>-0.14389360000000001</v>
      </c>
      <c r="K164" s="31">
        <v>3.31037E-2</v>
      </c>
      <c r="L164" s="29">
        <v>0.2197258</v>
      </c>
      <c r="N164" s="29">
        <v>1663</v>
      </c>
      <c r="O164" s="30">
        <v>-6.1760000000000002E-2</v>
      </c>
      <c r="P164" s="31">
        <v>-0.13584579999999999</v>
      </c>
      <c r="Q164" s="31">
        <v>1.2325900000000001E-2</v>
      </c>
      <c r="R164" s="29">
        <v>0.1022233</v>
      </c>
    </row>
    <row r="165" spans="1:18" x14ac:dyDescent="0.25">
      <c r="A165" s="33" t="s">
        <v>169</v>
      </c>
      <c r="B165" s="29">
        <v>1663</v>
      </c>
      <c r="C165" s="30">
        <v>3.23786E-2</v>
      </c>
      <c r="D165" s="31">
        <v>-4.0431300000000003E-2</v>
      </c>
      <c r="E165" s="31">
        <v>0.1051885</v>
      </c>
      <c r="F165" s="29">
        <v>0.38320520000000002</v>
      </c>
      <c r="H165" s="29">
        <v>1663</v>
      </c>
      <c r="I165" s="30">
        <v>5.3774299999999997E-2</v>
      </c>
      <c r="J165" s="31">
        <v>-2.5548100000000001E-2</v>
      </c>
      <c r="K165" s="31">
        <v>0.13309679999999999</v>
      </c>
      <c r="L165" s="29">
        <v>0.18380840000000001</v>
      </c>
      <c r="N165" s="29">
        <v>1663</v>
      </c>
      <c r="O165" s="30">
        <v>-4.6103999999999997E-3</v>
      </c>
      <c r="P165" s="31">
        <v>-7.7239000000000002E-2</v>
      </c>
      <c r="Q165" s="31">
        <v>6.8018099999999998E-2</v>
      </c>
      <c r="R165" s="29">
        <v>0.90092709999999998</v>
      </c>
    </row>
    <row r="166" spans="1:18" x14ac:dyDescent="0.25">
      <c r="A166" s="33" t="s">
        <v>170</v>
      </c>
      <c r="B166" s="29">
        <v>1663</v>
      </c>
      <c r="C166" s="30">
        <v>6.1868800000000002E-2</v>
      </c>
      <c r="D166" s="31">
        <v>-1.4490899999999999E-2</v>
      </c>
      <c r="E166" s="31">
        <v>0.1382285</v>
      </c>
      <c r="F166" s="29">
        <v>0.11221</v>
      </c>
      <c r="H166" s="29">
        <v>1663</v>
      </c>
      <c r="I166" s="30">
        <v>6.4503099999999994E-2</v>
      </c>
      <c r="J166" s="31">
        <v>-1.5783200000000001E-2</v>
      </c>
      <c r="K166" s="31">
        <v>0.14478940000000001</v>
      </c>
      <c r="L166" s="29">
        <v>0.1152594</v>
      </c>
      <c r="N166" s="29">
        <v>1663</v>
      </c>
      <c r="O166" s="30">
        <v>2.5249500000000001E-2</v>
      </c>
      <c r="P166" s="31">
        <v>-4.8213600000000002E-2</v>
      </c>
      <c r="Q166" s="31">
        <v>9.8712599999999998E-2</v>
      </c>
      <c r="R166" s="29">
        <v>0.50031539999999997</v>
      </c>
    </row>
    <row r="167" spans="1:18" x14ac:dyDescent="0.25">
      <c r="A167" s="33" t="s">
        <v>171</v>
      </c>
      <c r="B167" s="29">
        <v>1663</v>
      </c>
      <c r="C167" s="30">
        <v>-0.12999569999999999</v>
      </c>
      <c r="D167" s="31">
        <v>-0.22021959999999999</v>
      </c>
      <c r="E167" s="31">
        <v>-3.9771800000000003E-2</v>
      </c>
      <c r="F167" s="29">
        <v>4.7699999999999999E-3</v>
      </c>
      <c r="H167" s="29">
        <v>1663</v>
      </c>
      <c r="I167" s="30">
        <v>-6.0528699999999998E-2</v>
      </c>
      <c r="J167" s="31">
        <v>-0.1544393</v>
      </c>
      <c r="K167" s="31">
        <v>3.3381800000000003E-2</v>
      </c>
      <c r="L167" s="29">
        <v>0.2063382</v>
      </c>
      <c r="N167" s="29">
        <v>1663</v>
      </c>
      <c r="O167" s="30">
        <v>-0.11982080000000001</v>
      </c>
      <c r="P167" s="31">
        <v>-0.19994629999999999</v>
      </c>
      <c r="Q167" s="31">
        <v>-3.9695300000000003E-2</v>
      </c>
      <c r="R167" s="29">
        <v>3.4022000000000002E-3</v>
      </c>
    </row>
    <row r="168" spans="1:18" x14ac:dyDescent="0.25">
      <c r="A168" s="33" t="s">
        <v>172</v>
      </c>
      <c r="B168" s="29">
        <v>1663</v>
      </c>
      <c r="C168" s="30">
        <v>0.14912449999999999</v>
      </c>
      <c r="D168" s="31">
        <v>4.9148400000000002E-2</v>
      </c>
      <c r="E168" s="31">
        <v>0.24910070000000001</v>
      </c>
      <c r="F168" s="29">
        <v>3.4846E-3</v>
      </c>
      <c r="H168" s="29">
        <v>1663</v>
      </c>
      <c r="I168" s="30">
        <v>2.17305E-2</v>
      </c>
      <c r="J168" s="31">
        <v>-7.5301999999999994E-2</v>
      </c>
      <c r="K168" s="31">
        <v>0.11876299999999999</v>
      </c>
      <c r="L168" s="29">
        <v>0.6605318</v>
      </c>
      <c r="N168" s="29">
        <v>1663</v>
      </c>
      <c r="O168" s="30">
        <v>0.15820290000000001</v>
      </c>
      <c r="P168" s="31">
        <v>6.16711E-2</v>
      </c>
      <c r="Q168" s="31">
        <v>0.25473469999999998</v>
      </c>
      <c r="R168" s="29">
        <v>1.3320999999999999E-3</v>
      </c>
    </row>
    <row r="169" spans="1:18" x14ac:dyDescent="0.25">
      <c r="A169" s="33" t="s">
        <v>173</v>
      </c>
      <c r="B169" s="29">
        <v>1663</v>
      </c>
      <c r="C169" s="30">
        <v>0.14987120000000001</v>
      </c>
      <c r="D169" s="31">
        <v>5.61177E-2</v>
      </c>
      <c r="E169" s="31">
        <v>0.2436248</v>
      </c>
      <c r="F169" s="29">
        <v>1.7462999999999999E-3</v>
      </c>
      <c r="H169" s="29">
        <v>1663</v>
      </c>
      <c r="I169" s="30">
        <v>2.5238300000000002E-2</v>
      </c>
      <c r="J169" s="31">
        <v>-6.1463400000000001E-2</v>
      </c>
      <c r="K169" s="31">
        <v>0.11194</v>
      </c>
      <c r="L169" s="29">
        <v>0.56810950000000005</v>
      </c>
      <c r="N169" s="29">
        <v>1663</v>
      </c>
      <c r="O169" s="30">
        <v>0.15856580000000001</v>
      </c>
      <c r="P169" s="31">
        <v>7.2394100000000003E-2</v>
      </c>
      <c r="Q169" s="31">
        <v>0.2447376</v>
      </c>
      <c r="R169" s="29">
        <v>3.1629999999999999E-4</v>
      </c>
    </row>
    <row r="170" spans="1:18" x14ac:dyDescent="0.25">
      <c r="A170" s="33" t="s">
        <v>174</v>
      </c>
      <c r="B170" s="29">
        <v>1663</v>
      </c>
      <c r="C170" s="30">
        <v>-0.18276700000000001</v>
      </c>
      <c r="D170" s="31">
        <v>-0.29251100000000002</v>
      </c>
      <c r="E170" s="31">
        <v>-7.3023099999999994E-2</v>
      </c>
      <c r="F170" s="29">
        <v>1.1111999999999999E-3</v>
      </c>
      <c r="H170" s="29">
        <v>1663</v>
      </c>
      <c r="I170" s="30">
        <v>-1.33863E-2</v>
      </c>
      <c r="J170" s="31">
        <v>-0.11197550000000001</v>
      </c>
      <c r="K170" s="31">
        <v>8.5202899999999998E-2</v>
      </c>
      <c r="L170" s="29">
        <v>0.79002859999999997</v>
      </c>
      <c r="N170" s="29">
        <v>1663</v>
      </c>
      <c r="O170" s="30">
        <v>-0.21136350000000001</v>
      </c>
      <c r="P170" s="31">
        <v>-0.29791319999999999</v>
      </c>
      <c r="Q170" s="31">
        <v>-0.1248138</v>
      </c>
      <c r="R170" s="32">
        <v>1.8199999999999999E-6</v>
      </c>
    </row>
    <row r="171" spans="1:18" x14ac:dyDescent="0.25">
      <c r="A171" s="33" t="s">
        <v>175</v>
      </c>
      <c r="B171" s="29">
        <v>1663</v>
      </c>
      <c r="C171" s="30">
        <v>-0.167656</v>
      </c>
      <c r="D171" s="31">
        <v>-0.26984039999999998</v>
      </c>
      <c r="E171" s="31">
        <v>-6.5471600000000005E-2</v>
      </c>
      <c r="F171" s="29">
        <v>1.3155E-3</v>
      </c>
      <c r="H171" s="29">
        <v>1663</v>
      </c>
      <c r="I171" s="30">
        <v>-1.8080499999999999E-2</v>
      </c>
      <c r="J171" s="31">
        <v>-0.1070381</v>
      </c>
      <c r="K171" s="31">
        <v>7.0877099999999998E-2</v>
      </c>
      <c r="L171" s="29">
        <v>0.69020099999999995</v>
      </c>
      <c r="N171" s="29">
        <v>1663</v>
      </c>
      <c r="O171" s="30">
        <v>-0.1892173</v>
      </c>
      <c r="P171" s="31">
        <v>-0.27534649999999999</v>
      </c>
      <c r="Q171" s="31">
        <v>-0.1030881</v>
      </c>
      <c r="R171" s="29">
        <v>1.7399999999999999E-5</v>
      </c>
    </row>
    <row r="172" spans="1:18" x14ac:dyDescent="0.25">
      <c r="A172" s="33" t="s">
        <v>176</v>
      </c>
      <c r="B172" s="29">
        <v>1663</v>
      </c>
      <c r="C172" s="30">
        <v>-0.18926480000000001</v>
      </c>
      <c r="D172" s="31">
        <v>-0.30786380000000002</v>
      </c>
      <c r="E172" s="31">
        <v>-7.0665800000000001E-2</v>
      </c>
      <c r="F172" s="29">
        <v>1.7782E-3</v>
      </c>
      <c r="H172" s="29">
        <v>1663</v>
      </c>
      <c r="I172" s="30">
        <v>-2.6240999999999999E-3</v>
      </c>
      <c r="J172" s="31">
        <v>-0.11636009999999999</v>
      </c>
      <c r="K172" s="31">
        <v>0.1111119</v>
      </c>
      <c r="L172" s="29">
        <v>0.96391090000000001</v>
      </c>
      <c r="N172" s="29">
        <v>1663</v>
      </c>
      <c r="O172" s="30">
        <v>-0.22795979999999999</v>
      </c>
      <c r="P172" s="31">
        <v>-0.31429859999999998</v>
      </c>
      <c r="Q172" s="31">
        <v>-0.141621</v>
      </c>
      <c r="R172" s="32">
        <v>2.5100000000000001E-7</v>
      </c>
    </row>
    <row r="173" spans="1:18" x14ac:dyDescent="0.25">
      <c r="A173" s="33" t="s">
        <v>177</v>
      </c>
      <c r="B173" s="29">
        <v>1663</v>
      </c>
      <c r="C173" s="30">
        <v>6.3709699999999994E-2</v>
      </c>
      <c r="D173" s="31">
        <v>-1.24099E-2</v>
      </c>
      <c r="E173" s="31">
        <v>0.13982939999999999</v>
      </c>
      <c r="F173" s="29">
        <v>0.1008568</v>
      </c>
      <c r="H173" s="29">
        <v>1663</v>
      </c>
      <c r="I173" s="30">
        <v>-1.2322400000000001E-2</v>
      </c>
      <c r="J173" s="31">
        <v>-6.5567500000000001E-2</v>
      </c>
      <c r="K173" s="31">
        <v>4.0922699999999999E-2</v>
      </c>
      <c r="L173" s="29">
        <v>0.64994280000000004</v>
      </c>
      <c r="N173" s="29">
        <v>1663</v>
      </c>
      <c r="O173" s="30">
        <v>9.1284100000000007E-2</v>
      </c>
      <c r="P173" s="31">
        <v>-1.0950999999999999E-3</v>
      </c>
      <c r="Q173" s="31">
        <v>0.1836633</v>
      </c>
      <c r="R173" s="29">
        <v>5.2775200000000001E-2</v>
      </c>
    </row>
    <row r="174" spans="1:18" x14ac:dyDescent="0.25">
      <c r="A174" s="33" t="s">
        <v>178</v>
      </c>
      <c r="B174" s="29">
        <v>1663</v>
      </c>
      <c r="C174" s="30">
        <v>8.5727200000000003E-2</v>
      </c>
      <c r="D174" s="31">
        <v>1.75925E-2</v>
      </c>
      <c r="E174" s="31">
        <v>0.153862</v>
      </c>
      <c r="F174" s="29">
        <v>1.3694E-2</v>
      </c>
      <c r="H174" s="29">
        <v>1663</v>
      </c>
      <c r="I174" s="30">
        <v>1.248E-4</v>
      </c>
      <c r="J174" s="31">
        <v>-7.90825E-2</v>
      </c>
      <c r="K174" s="31">
        <v>7.9332100000000003E-2</v>
      </c>
      <c r="L174" s="29">
        <v>0.99753530000000001</v>
      </c>
      <c r="N174" s="29">
        <v>1663</v>
      </c>
      <c r="O174" s="30">
        <v>9.9383600000000002E-2</v>
      </c>
      <c r="P174" s="31">
        <v>2.8730599999999999E-2</v>
      </c>
      <c r="Q174" s="31">
        <v>0.17003660000000001</v>
      </c>
      <c r="R174" s="29">
        <v>5.862E-3</v>
      </c>
    </row>
    <row r="175" spans="1:18" x14ac:dyDescent="0.25">
      <c r="A175" s="33" t="s">
        <v>179</v>
      </c>
      <c r="B175" s="29">
        <v>1663</v>
      </c>
      <c r="C175" s="30">
        <v>-0.13732839999999999</v>
      </c>
      <c r="D175" s="31">
        <v>-0.22492200000000001</v>
      </c>
      <c r="E175" s="31">
        <v>-4.97347E-2</v>
      </c>
      <c r="F175" s="29">
        <v>2.1391000000000001E-3</v>
      </c>
      <c r="H175" s="29">
        <v>1663</v>
      </c>
      <c r="I175" s="30">
        <v>1.05504E-2</v>
      </c>
      <c r="J175" s="31">
        <v>-7.9148399999999994E-2</v>
      </c>
      <c r="K175" s="31">
        <v>0.1002492</v>
      </c>
      <c r="L175" s="29">
        <v>0.81757500000000005</v>
      </c>
      <c r="N175" s="29">
        <v>1663</v>
      </c>
      <c r="O175" s="30">
        <v>-0.17408609999999999</v>
      </c>
      <c r="P175" s="31">
        <v>-0.25107869999999999</v>
      </c>
      <c r="Q175" s="31">
        <v>-9.7093600000000002E-2</v>
      </c>
      <c r="R175" s="32">
        <v>9.8200000000000008E-6</v>
      </c>
    </row>
    <row r="176" spans="1:18" x14ac:dyDescent="0.25">
      <c r="A176" s="33" t="s">
        <v>180</v>
      </c>
      <c r="B176" s="29">
        <v>1663</v>
      </c>
      <c r="C176" s="30">
        <v>-0.1269449</v>
      </c>
      <c r="D176" s="31">
        <v>-0.2076702</v>
      </c>
      <c r="E176" s="31">
        <v>-4.6219499999999997E-2</v>
      </c>
      <c r="F176" s="29">
        <v>2.0734999999999998E-3</v>
      </c>
      <c r="H176" s="29">
        <v>1663</v>
      </c>
      <c r="I176" s="30">
        <v>2.1561299999999999E-2</v>
      </c>
      <c r="J176" s="31">
        <v>-6.4638600000000004E-2</v>
      </c>
      <c r="K176" s="31">
        <v>0.1077612</v>
      </c>
      <c r="L176" s="29">
        <v>0.62376799999999999</v>
      </c>
      <c r="N176" s="29">
        <v>1663</v>
      </c>
      <c r="O176" s="30">
        <v>-0.16743440000000001</v>
      </c>
      <c r="P176" s="31">
        <v>-0.2431799</v>
      </c>
      <c r="Q176" s="31">
        <v>-9.1688900000000004E-2</v>
      </c>
      <c r="R176" s="29">
        <v>1.5400000000000002E-5</v>
      </c>
    </row>
    <row r="177" spans="1:18" x14ac:dyDescent="0.25">
      <c r="A177" s="33" t="s">
        <v>181</v>
      </c>
      <c r="B177" s="29">
        <v>1663</v>
      </c>
      <c r="C177" s="30">
        <v>-0.1037416</v>
      </c>
      <c r="D177" s="31">
        <v>-0.19197919999999999</v>
      </c>
      <c r="E177" s="31">
        <v>-1.5504E-2</v>
      </c>
      <c r="F177" s="29">
        <v>2.12321E-2</v>
      </c>
      <c r="H177" s="29">
        <v>1663</v>
      </c>
      <c r="I177" s="30">
        <v>-2.2909700000000002E-2</v>
      </c>
      <c r="J177" s="31">
        <v>-0.1125815</v>
      </c>
      <c r="K177" s="31">
        <v>6.6762100000000005E-2</v>
      </c>
      <c r="L177" s="29">
        <v>0.61636219999999997</v>
      </c>
      <c r="N177" s="29">
        <v>1663</v>
      </c>
      <c r="O177" s="30">
        <v>-0.11462319999999999</v>
      </c>
      <c r="P177" s="31">
        <v>-0.1925453</v>
      </c>
      <c r="Q177" s="31">
        <v>-3.6700999999999998E-2</v>
      </c>
      <c r="R177" s="29">
        <v>3.9623999999999996E-3</v>
      </c>
    </row>
    <row r="178" spans="1:18" x14ac:dyDescent="0.25">
      <c r="A178" s="33" t="s">
        <v>182</v>
      </c>
      <c r="B178" s="29">
        <v>1663</v>
      </c>
      <c r="C178" s="30">
        <v>0.14925099999999999</v>
      </c>
      <c r="D178" s="31">
        <v>5.0414199999999999E-2</v>
      </c>
      <c r="E178" s="31">
        <v>0.2480878</v>
      </c>
      <c r="F178" s="29">
        <v>3.1015999999999999E-3</v>
      </c>
      <c r="H178" s="29">
        <v>1663</v>
      </c>
      <c r="I178" s="30">
        <v>-1.5777099999999999E-2</v>
      </c>
      <c r="J178" s="31">
        <v>-0.1121631</v>
      </c>
      <c r="K178" s="31">
        <v>8.0609E-2</v>
      </c>
      <c r="L178" s="29">
        <v>0.74820949999999997</v>
      </c>
      <c r="N178" s="29">
        <v>1663</v>
      </c>
      <c r="O178" s="30">
        <v>0.19540260000000001</v>
      </c>
      <c r="P178" s="31">
        <v>0.11456909999999999</v>
      </c>
      <c r="Q178" s="31">
        <v>0.27623609999999998</v>
      </c>
      <c r="R178" s="32">
        <v>2.3099999999999999E-6</v>
      </c>
    </row>
    <row r="179" spans="1:18" x14ac:dyDescent="0.25">
      <c r="A179" s="33" t="s">
        <v>183</v>
      </c>
      <c r="B179" s="29">
        <v>1663</v>
      </c>
      <c r="C179" s="30">
        <v>-3.1667500000000001E-2</v>
      </c>
      <c r="D179" s="31">
        <v>-0.10697859999999999</v>
      </c>
      <c r="E179" s="31">
        <v>4.3643599999999998E-2</v>
      </c>
      <c r="F179" s="29">
        <v>0.40963319999999998</v>
      </c>
      <c r="H179" s="29">
        <v>1663</v>
      </c>
      <c r="I179" s="30">
        <v>-3.6513299999999999E-2</v>
      </c>
      <c r="J179" s="31">
        <v>-0.1286003</v>
      </c>
      <c r="K179" s="31">
        <v>5.5573600000000001E-2</v>
      </c>
      <c r="L179" s="29">
        <v>0.43684810000000002</v>
      </c>
      <c r="N179" s="29">
        <v>1663</v>
      </c>
      <c r="O179" s="30">
        <v>-8.0706000000000007E-3</v>
      </c>
      <c r="P179" s="31">
        <v>-9.2078400000000005E-2</v>
      </c>
      <c r="Q179" s="31">
        <v>7.5937299999999999E-2</v>
      </c>
      <c r="R179" s="29">
        <v>0.85056189999999998</v>
      </c>
    </row>
    <row r="180" spans="1:18" x14ac:dyDescent="0.25">
      <c r="A180" s="33" t="s">
        <v>184</v>
      </c>
      <c r="B180" s="29">
        <v>1663</v>
      </c>
      <c r="C180" s="30">
        <v>-9.7056999999999994E-3</v>
      </c>
      <c r="D180" s="31">
        <v>-8.3707699999999996E-2</v>
      </c>
      <c r="E180" s="31">
        <v>6.4296300000000001E-2</v>
      </c>
      <c r="F180" s="29">
        <v>0.79701979999999994</v>
      </c>
      <c r="H180" s="29">
        <v>1663</v>
      </c>
      <c r="I180" s="30">
        <v>2.9880899999999998E-2</v>
      </c>
      <c r="J180" s="31">
        <v>-6.2383300000000003E-2</v>
      </c>
      <c r="K180" s="31">
        <v>0.12214510000000001</v>
      </c>
      <c r="L180" s="29">
        <v>0.52536950000000004</v>
      </c>
      <c r="N180" s="29">
        <v>1663</v>
      </c>
      <c r="O180" s="30">
        <v>-3.7293E-2</v>
      </c>
      <c r="P180" s="31">
        <v>-0.1215695</v>
      </c>
      <c r="Q180" s="31">
        <v>4.6983499999999997E-2</v>
      </c>
      <c r="R180" s="29">
        <v>0.38555469999999997</v>
      </c>
    </row>
    <row r="181" spans="1:18" x14ac:dyDescent="0.25">
      <c r="A181" s="33" t="s">
        <v>185</v>
      </c>
      <c r="B181" s="29">
        <v>1663</v>
      </c>
      <c r="C181" s="30">
        <v>4.8834000000000004E-3</v>
      </c>
      <c r="D181" s="31">
        <v>-6.8916400000000003E-2</v>
      </c>
      <c r="E181" s="31">
        <v>7.8683100000000006E-2</v>
      </c>
      <c r="F181" s="29">
        <v>0.89675059999999995</v>
      </c>
      <c r="H181" s="29">
        <v>1663</v>
      </c>
      <c r="I181" s="30">
        <v>3.09146E-2</v>
      </c>
      <c r="J181" s="31">
        <v>-6.1995599999999998E-2</v>
      </c>
      <c r="K181" s="31">
        <v>0.1238248</v>
      </c>
      <c r="L181" s="29">
        <v>0.51408489999999996</v>
      </c>
      <c r="N181" s="29">
        <v>1663</v>
      </c>
      <c r="O181" s="30">
        <v>-2.04855E-2</v>
      </c>
      <c r="P181" s="31">
        <v>-0.10513790000000001</v>
      </c>
      <c r="Q181" s="31">
        <v>6.4166799999999996E-2</v>
      </c>
      <c r="R181" s="29">
        <v>0.63509800000000005</v>
      </c>
    </row>
    <row r="182" spans="1:18" x14ac:dyDescent="0.25">
      <c r="A182" s="33" t="s">
        <v>186</v>
      </c>
      <c r="B182" s="29">
        <v>1663</v>
      </c>
      <c r="C182" s="30">
        <v>-0.1337055</v>
      </c>
      <c r="D182" s="31">
        <v>-0.2307244</v>
      </c>
      <c r="E182" s="31">
        <v>-3.66866E-2</v>
      </c>
      <c r="F182" s="29">
        <v>6.9404999999999996E-3</v>
      </c>
      <c r="H182" s="29">
        <v>1663</v>
      </c>
      <c r="I182" s="30">
        <v>-3.08106E-2</v>
      </c>
      <c r="J182" s="31">
        <v>-0.1343319</v>
      </c>
      <c r="K182" s="31">
        <v>7.27106E-2</v>
      </c>
      <c r="L182" s="29">
        <v>0.55945800000000001</v>
      </c>
      <c r="N182" s="29">
        <v>1663</v>
      </c>
      <c r="O182" s="30">
        <v>-0.13559070000000001</v>
      </c>
      <c r="P182" s="31">
        <v>-0.22485579999999999</v>
      </c>
      <c r="Q182" s="31">
        <v>-4.6325499999999999E-2</v>
      </c>
      <c r="R182" s="29">
        <v>2.9313E-3</v>
      </c>
    </row>
    <row r="183" spans="1:18" x14ac:dyDescent="0.25">
      <c r="A183" s="33" t="s">
        <v>187</v>
      </c>
      <c r="B183" s="29">
        <v>1663</v>
      </c>
      <c r="C183" s="30">
        <v>0.1396647</v>
      </c>
      <c r="D183" s="31">
        <v>4.1847500000000003E-2</v>
      </c>
      <c r="E183" s="31">
        <v>0.23748179999999999</v>
      </c>
      <c r="F183" s="29">
        <v>5.1615999999999997E-3</v>
      </c>
      <c r="H183" s="29">
        <v>1663</v>
      </c>
      <c r="I183" s="30">
        <v>6.1148000000000001E-3</v>
      </c>
      <c r="J183" s="31">
        <v>-9.5174800000000004E-2</v>
      </c>
      <c r="K183" s="31">
        <v>0.1074044</v>
      </c>
      <c r="L183" s="29">
        <v>0.90575850000000002</v>
      </c>
      <c r="N183" s="29">
        <v>1663</v>
      </c>
      <c r="O183" s="30">
        <v>0.16683580000000001</v>
      </c>
      <c r="P183" s="31">
        <v>8.2481100000000002E-2</v>
      </c>
      <c r="Q183" s="31">
        <v>0.25119039999999998</v>
      </c>
      <c r="R183" s="29">
        <v>1.089E-4</v>
      </c>
    </row>
    <row r="184" spans="1:18" x14ac:dyDescent="0.25">
      <c r="A184" s="33" t="s">
        <v>188</v>
      </c>
      <c r="B184" s="29">
        <v>1663</v>
      </c>
      <c r="C184" s="30">
        <v>0.13878889999999999</v>
      </c>
      <c r="D184" s="31">
        <v>4.4656500000000002E-2</v>
      </c>
      <c r="E184" s="31">
        <v>0.2329213</v>
      </c>
      <c r="F184" s="29">
        <v>3.8795000000000001E-3</v>
      </c>
      <c r="H184" s="29">
        <v>1663</v>
      </c>
      <c r="I184" s="30">
        <v>-2.8442599999999998E-2</v>
      </c>
      <c r="J184" s="31">
        <v>-0.13065869999999999</v>
      </c>
      <c r="K184" s="31">
        <v>7.3773500000000006E-2</v>
      </c>
      <c r="L184" s="29">
        <v>0.58529160000000002</v>
      </c>
      <c r="N184" s="29">
        <v>1663</v>
      </c>
      <c r="O184" s="30">
        <v>0.1898077</v>
      </c>
      <c r="P184" s="31">
        <v>0.1041977</v>
      </c>
      <c r="Q184" s="31">
        <v>0.27541759999999998</v>
      </c>
      <c r="R184" s="29">
        <v>1.45E-5</v>
      </c>
    </row>
    <row r="185" spans="1:18" x14ac:dyDescent="0.25">
      <c r="A185" s="33" t="s">
        <v>189</v>
      </c>
      <c r="B185" s="29">
        <v>1663</v>
      </c>
      <c r="C185" s="30">
        <v>-4.7333800000000002E-2</v>
      </c>
      <c r="D185" s="31">
        <v>-0.1204311</v>
      </c>
      <c r="E185" s="31">
        <v>2.5763500000000002E-2</v>
      </c>
      <c r="F185" s="29">
        <v>0.20422860000000001</v>
      </c>
      <c r="H185" s="29">
        <v>1663</v>
      </c>
      <c r="I185" s="30">
        <v>-8.9793000000000008E-3</v>
      </c>
      <c r="J185" s="31">
        <v>-9.1557600000000003E-2</v>
      </c>
      <c r="K185" s="31">
        <v>7.3598899999999995E-2</v>
      </c>
      <c r="L185" s="29">
        <v>0.83113689999999996</v>
      </c>
      <c r="N185" s="29">
        <v>1663</v>
      </c>
      <c r="O185" s="30">
        <v>-4.7635999999999998E-2</v>
      </c>
      <c r="P185" s="31">
        <v>-0.1263108</v>
      </c>
      <c r="Q185" s="31">
        <v>3.1038799999999998E-2</v>
      </c>
      <c r="R185" s="29">
        <v>0.2351655</v>
      </c>
    </row>
    <row r="186" spans="1:18" x14ac:dyDescent="0.25">
      <c r="A186" s="33" t="s">
        <v>190</v>
      </c>
      <c r="B186" s="29">
        <v>1663</v>
      </c>
      <c r="C186" s="30">
        <v>-0.17333399999999999</v>
      </c>
      <c r="D186" s="31">
        <v>-0.26770640000000001</v>
      </c>
      <c r="E186" s="31">
        <v>-7.8961600000000007E-2</v>
      </c>
      <c r="F186" s="29">
        <v>3.2449999999999997E-4</v>
      </c>
      <c r="H186" s="29">
        <v>1663</v>
      </c>
      <c r="I186" s="30">
        <v>-2.6163700000000002E-2</v>
      </c>
      <c r="J186" s="31">
        <v>-0.1191585</v>
      </c>
      <c r="K186" s="31">
        <v>6.6831100000000004E-2</v>
      </c>
      <c r="L186" s="29">
        <v>0.58113720000000002</v>
      </c>
      <c r="N186" s="29">
        <v>1663</v>
      </c>
      <c r="O186" s="30">
        <v>-0.19470509999999999</v>
      </c>
      <c r="P186" s="31">
        <v>-0.2749569</v>
      </c>
      <c r="Q186" s="31">
        <v>-0.11445329999999999</v>
      </c>
      <c r="R186" s="32">
        <v>2.12E-6</v>
      </c>
    </row>
    <row r="187" spans="1:18" x14ac:dyDescent="0.25">
      <c r="A187" s="33" t="s">
        <v>191</v>
      </c>
      <c r="B187" s="29">
        <v>1663</v>
      </c>
      <c r="C187" s="30">
        <v>3.6353799999999999E-2</v>
      </c>
      <c r="D187" s="31">
        <v>-4.01245E-2</v>
      </c>
      <c r="E187" s="31">
        <v>0.112832</v>
      </c>
      <c r="F187" s="29">
        <v>0.3512923</v>
      </c>
      <c r="H187" s="29">
        <v>1663</v>
      </c>
      <c r="I187" s="30">
        <v>-8.9692999999999995E-3</v>
      </c>
      <c r="J187" s="31">
        <v>-9.8408300000000004E-2</v>
      </c>
      <c r="K187" s="31">
        <v>8.0469700000000005E-2</v>
      </c>
      <c r="L187" s="29">
        <v>0.84408799999999995</v>
      </c>
      <c r="N187" s="29">
        <v>1663</v>
      </c>
      <c r="O187" s="30">
        <v>4.4172700000000002E-2</v>
      </c>
      <c r="P187" s="31">
        <v>-3.6915499999999997E-2</v>
      </c>
      <c r="Q187" s="31">
        <v>0.12526100000000001</v>
      </c>
      <c r="R187" s="29">
        <v>0.28546359999999998</v>
      </c>
    </row>
    <row r="188" spans="1:18" x14ac:dyDescent="0.25">
      <c r="A188" s="33" t="s">
        <v>192</v>
      </c>
      <c r="B188" s="29">
        <v>1663</v>
      </c>
      <c r="C188" s="30">
        <v>0.1677641</v>
      </c>
      <c r="D188" s="31">
        <v>5.4253500000000003E-2</v>
      </c>
      <c r="E188" s="31">
        <v>0.28127469999999999</v>
      </c>
      <c r="F188" s="29">
        <v>3.7946E-3</v>
      </c>
      <c r="H188" s="29">
        <v>1663</v>
      </c>
      <c r="I188" s="30">
        <v>-1.5912999999999999E-3</v>
      </c>
      <c r="J188" s="31">
        <v>-0.1152266</v>
      </c>
      <c r="K188" s="31">
        <v>0.112044</v>
      </c>
      <c r="L188" s="29">
        <v>0.97809040000000003</v>
      </c>
      <c r="N188" s="29">
        <v>1663</v>
      </c>
      <c r="O188" s="30">
        <v>0.206901</v>
      </c>
      <c r="P188" s="31">
        <v>0.11604680000000001</v>
      </c>
      <c r="Q188" s="31">
        <v>0.2977552</v>
      </c>
      <c r="R188" s="32">
        <v>8.49E-6</v>
      </c>
    </row>
    <row r="189" spans="1:18" x14ac:dyDescent="0.25">
      <c r="A189" s="33" t="s">
        <v>193</v>
      </c>
      <c r="B189" s="29">
        <v>1663</v>
      </c>
      <c r="C189" s="30">
        <v>0.14196890000000001</v>
      </c>
      <c r="D189" s="31">
        <v>3.57682E-2</v>
      </c>
      <c r="E189" s="31">
        <v>0.24816959999999999</v>
      </c>
      <c r="F189" s="29">
        <v>8.822E-3</v>
      </c>
      <c r="H189" s="29">
        <v>1663</v>
      </c>
      <c r="I189" s="30">
        <v>4.7583E-3</v>
      </c>
      <c r="J189" s="31">
        <v>-0.1020537</v>
      </c>
      <c r="K189" s="31">
        <v>0.11157019999999999</v>
      </c>
      <c r="L189" s="29">
        <v>0.93038270000000001</v>
      </c>
      <c r="N189" s="29">
        <v>1663</v>
      </c>
      <c r="O189" s="30">
        <v>0.16895650000000001</v>
      </c>
      <c r="P189" s="31">
        <v>8.0593799999999993E-2</v>
      </c>
      <c r="Q189" s="31">
        <v>0.25731910000000002</v>
      </c>
      <c r="R189" s="29">
        <v>1.827E-4</v>
      </c>
    </row>
    <row r="190" spans="1:18" x14ac:dyDescent="0.25">
      <c r="A190" s="33" t="s">
        <v>194</v>
      </c>
      <c r="B190" s="29">
        <v>1663</v>
      </c>
      <c r="C190" s="30">
        <v>9.0526899999999993E-2</v>
      </c>
      <c r="D190" s="31">
        <v>5.6258000000000002E-3</v>
      </c>
      <c r="E190" s="31">
        <v>0.175428</v>
      </c>
      <c r="F190" s="29">
        <v>3.66475E-2</v>
      </c>
      <c r="H190" s="29">
        <v>1663</v>
      </c>
      <c r="I190" s="30">
        <v>2.5044899999999998E-2</v>
      </c>
      <c r="J190" s="31">
        <v>-6.9069800000000001E-2</v>
      </c>
      <c r="K190" s="31">
        <v>0.1191596</v>
      </c>
      <c r="L190" s="29">
        <v>0.6017747</v>
      </c>
      <c r="N190" s="29">
        <v>1663</v>
      </c>
      <c r="O190" s="30">
        <v>8.7508100000000005E-2</v>
      </c>
      <c r="P190" s="31">
        <v>3.4174000000000001E-3</v>
      </c>
      <c r="Q190" s="31">
        <v>0.1715989</v>
      </c>
      <c r="R190" s="29">
        <v>4.1398400000000002E-2</v>
      </c>
    </row>
    <row r="191" spans="1:18" x14ac:dyDescent="0.25">
      <c r="A191" s="33" t="s">
        <v>195</v>
      </c>
      <c r="B191" s="29">
        <v>1663</v>
      </c>
      <c r="C191" s="30">
        <v>-0.15026610000000001</v>
      </c>
      <c r="D191" s="31">
        <v>-0.24324290000000001</v>
      </c>
      <c r="E191" s="31">
        <v>-5.7289199999999998E-2</v>
      </c>
      <c r="F191" s="29">
        <v>1.5527E-3</v>
      </c>
      <c r="H191" s="29">
        <v>1663</v>
      </c>
      <c r="I191" s="30">
        <v>-5.5992199999999999E-2</v>
      </c>
      <c r="J191" s="31">
        <v>-0.15</v>
      </c>
      <c r="K191" s="31">
        <v>3.8015599999999997E-2</v>
      </c>
      <c r="L191" s="29">
        <v>0.24288009999999999</v>
      </c>
      <c r="N191" s="29">
        <v>1663</v>
      </c>
      <c r="O191" s="30">
        <v>-0.1519875</v>
      </c>
      <c r="P191" s="31">
        <v>-0.23168910000000001</v>
      </c>
      <c r="Q191" s="31">
        <v>-7.22859E-2</v>
      </c>
      <c r="R191" s="29">
        <v>1.9010000000000001E-4</v>
      </c>
    </row>
    <row r="192" spans="1:18" x14ac:dyDescent="0.25">
      <c r="A192" s="33" t="s">
        <v>196</v>
      </c>
      <c r="B192" s="29">
        <v>1663</v>
      </c>
      <c r="C192" s="30">
        <v>-0.15544379999999999</v>
      </c>
      <c r="D192" s="31">
        <v>-0.24972159999999999</v>
      </c>
      <c r="E192" s="31">
        <v>-6.1165999999999998E-2</v>
      </c>
      <c r="F192" s="29">
        <v>1.2451999999999999E-3</v>
      </c>
      <c r="H192" s="29">
        <v>1663</v>
      </c>
      <c r="I192" s="30">
        <v>-5.8768800000000003E-2</v>
      </c>
      <c r="J192" s="31">
        <v>-0.1534587</v>
      </c>
      <c r="K192" s="31">
        <v>3.5921099999999997E-2</v>
      </c>
      <c r="L192" s="29">
        <v>0.22365070000000001</v>
      </c>
      <c r="N192" s="29">
        <v>1663</v>
      </c>
      <c r="O192" s="30">
        <v>-0.1563407</v>
      </c>
      <c r="P192" s="31">
        <v>-0.23620279999999999</v>
      </c>
      <c r="Q192" s="31">
        <v>-7.6478599999999994E-2</v>
      </c>
      <c r="R192" s="29">
        <v>1.2779999999999999E-4</v>
      </c>
    </row>
    <row r="193" spans="1:18" x14ac:dyDescent="0.25">
      <c r="A193" s="33" t="s">
        <v>197</v>
      </c>
      <c r="B193" s="29">
        <v>1663</v>
      </c>
      <c r="C193" s="30">
        <v>-8.0570299999999997E-2</v>
      </c>
      <c r="D193" s="31">
        <v>-0.15950619999999999</v>
      </c>
      <c r="E193" s="31">
        <v>-1.6344E-3</v>
      </c>
      <c r="F193" s="29">
        <v>4.5446599999999997E-2</v>
      </c>
      <c r="H193" s="29">
        <v>1663</v>
      </c>
      <c r="I193" s="30">
        <v>-2.2400699999999999E-2</v>
      </c>
      <c r="J193" s="31">
        <v>-0.10795449999999999</v>
      </c>
      <c r="K193" s="31">
        <v>6.3153200000000007E-2</v>
      </c>
      <c r="L193" s="29">
        <v>0.60763060000000002</v>
      </c>
      <c r="N193" s="29">
        <v>1663</v>
      </c>
      <c r="O193" s="30">
        <v>-8.9364799999999994E-2</v>
      </c>
      <c r="P193" s="31">
        <v>-0.16776669999999999</v>
      </c>
      <c r="Q193" s="31">
        <v>-1.09628E-2</v>
      </c>
      <c r="R193" s="29">
        <v>2.5507200000000001E-2</v>
      </c>
    </row>
    <row r="194" spans="1:18" x14ac:dyDescent="0.25">
      <c r="A194" s="33" t="s">
        <v>198</v>
      </c>
      <c r="B194" s="29">
        <v>1662</v>
      </c>
      <c r="C194" s="30">
        <v>3.64436E-2</v>
      </c>
      <c r="D194" s="31">
        <v>-4.0399600000000001E-2</v>
      </c>
      <c r="E194" s="31">
        <v>0.11328679999999999</v>
      </c>
      <c r="F194" s="29">
        <v>0.35239609999999999</v>
      </c>
      <c r="H194" s="29">
        <v>1662</v>
      </c>
      <c r="I194" s="30">
        <v>-1.26406E-2</v>
      </c>
      <c r="J194" s="31">
        <v>-0.1025041</v>
      </c>
      <c r="K194" s="31">
        <v>7.7222799999999994E-2</v>
      </c>
      <c r="L194" s="29">
        <v>0.78265910000000005</v>
      </c>
      <c r="N194" s="29">
        <v>1662</v>
      </c>
      <c r="O194" s="30">
        <v>4.6452899999999998E-2</v>
      </c>
      <c r="P194" s="31">
        <v>-3.4995800000000001E-2</v>
      </c>
      <c r="Q194" s="31">
        <v>0.12790170000000001</v>
      </c>
      <c r="R194" s="29">
        <v>0.26345049999999998</v>
      </c>
    </row>
    <row r="195" spans="1:18" x14ac:dyDescent="0.25">
      <c r="A195" s="33" t="s">
        <v>199</v>
      </c>
      <c r="B195" s="29">
        <v>1662</v>
      </c>
      <c r="C195" s="30">
        <v>4.2008299999999998E-2</v>
      </c>
      <c r="D195" s="31">
        <v>-3.5565899999999998E-2</v>
      </c>
      <c r="E195" s="31">
        <v>0.11958249999999999</v>
      </c>
      <c r="F195" s="29">
        <v>0.28832419999999997</v>
      </c>
      <c r="H195" s="29">
        <v>1662</v>
      </c>
      <c r="I195" s="30">
        <v>-2.7577999999999999E-3</v>
      </c>
      <c r="J195" s="31">
        <v>-9.17819E-2</v>
      </c>
      <c r="K195" s="31">
        <v>8.6266300000000004E-2</v>
      </c>
      <c r="L195" s="29">
        <v>0.9515574</v>
      </c>
      <c r="N195" s="29">
        <v>1662</v>
      </c>
      <c r="O195" s="30">
        <v>4.6515399999999998E-2</v>
      </c>
      <c r="P195" s="31">
        <v>-3.4508299999999999E-2</v>
      </c>
      <c r="Q195" s="31">
        <v>0.12753900000000001</v>
      </c>
      <c r="R195" s="29">
        <v>0.2603144</v>
      </c>
    </row>
    <row r="196" spans="1:18" x14ac:dyDescent="0.25">
      <c r="A196" s="33" t="s">
        <v>200</v>
      </c>
      <c r="B196" s="29">
        <v>1663</v>
      </c>
      <c r="C196" s="30">
        <v>0.15029580000000001</v>
      </c>
      <c r="D196" s="31">
        <v>4.5881900000000003E-2</v>
      </c>
      <c r="E196" s="31">
        <v>0.25470969999999998</v>
      </c>
      <c r="F196" s="29">
        <v>4.8104999999999997E-3</v>
      </c>
      <c r="H196" s="29">
        <v>1663</v>
      </c>
      <c r="I196" s="30">
        <v>-3.0599999999999999E-2</v>
      </c>
      <c r="J196" s="31">
        <v>-0.1433555</v>
      </c>
      <c r="K196" s="31">
        <v>8.2155500000000006E-2</v>
      </c>
      <c r="L196" s="29">
        <v>0.59459499999999998</v>
      </c>
      <c r="N196" s="29">
        <v>1663</v>
      </c>
      <c r="O196" s="30">
        <v>0.20177339999999999</v>
      </c>
      <c r="P196" s="31">
        <v>0.10998860000000001</v>
      </c>
      <c r="Q196" s="31">
        <v>0.29355819999999999</v>
      </c>
      <c r="R196" s="29">
        <v>1.7200000000000001E-5</v>
      </c>
    </row>
    <row r="197" spans="1:18" x14ac:dyDescent="0.25">
      <c r="A197" s="33" t="s">
        <v>201</v>
      </c>
      <c r="B197" s="29">
        <v>1663</v>
      </c>
      <c r="C197" s="30">
        <v>0.1613308</v>
      </c>
      <c r="D197" s="31">
        <v>5.55837E-2</v>
      </c>
      <c r="E197" s="31">
        <v>0.26707789999999998</v>
      </c>
      <c r="F197" s="29">
        <v>2.8092999999999998E-3</v>
      </c>
      <c r="H197" s="29">
        <v>1663</v>
      </c>
      <c r="I197" s="30">
        <v>-2.7839200000000001E-2</v>
      </c>
      <c r="J197" s="31">
        <v>-0.1411953</v>
      </c>
      <c r="K197" s="31">
        <v>8.5516900000000007E-2</v>
      </c>
      <c r="L197" s="29">
        <v>0.63008090000000005</v>
      </c>
      <c r="N197" s="29">
        <v>1663</v>
      </c>
      <c r="O197" s="30">
        <v>0.21339949999999999</v>
      </c>
      <c r="P197" s="31">
        <v>0.1221267</v>
      </c>
      <c r="Q197" s="31">
        <v>0.30467240000000001</v>
      </c>
      <c r="R197" s="32">
        <v>4.8600000000000001E-6</v>
      </c>
    </row>
    <row r="198" spans="1:18" x14ac:dyDescent="0.25">
      <c r="A198" s="33" t="s">
        <v>202</v>
      </c>
      <c r="B198" s="29">
        <v>1663</v>
      </c>
      <c r="C198" s="30">
        <v>2.9998799999999999E-2</v>
      </c>
      <c r="D198" s="31">
        <v>-4.1986500000000003E-2</v>
      </c>
      <c r="E198" s="31">
        <v>0.10198400000000001</v>
      </c>
      <c r="F198" s="29">
        <v>0.41382639999999998</v>
      </c>
      <c r="H198" s="29">
        <v>1663</v>
      </c>
      <c r="I198" s="30">
        <v>-2.0163500000000001E-2</v>
      </c>
      <c r="J198" s="31">
        <v>-0.106447</v>
      </c>
      <c r="K198" s="31">
        <v>6.6119999999999998E-2</v>
      </c>
      <c r="L198" s="29">
        <v>0.64675550000000004</v>
      </c>
      <c r="N198" s="29">
        <v>1663</v>
      </c>
      <c r="O198" s="30">
        <v>4.56096E-2</v>
      </c>
      <c r="P198" s="31">
        <v>-3.1986000000000001E-2</v>
      </c>
      <c r="Q198" s="31">
        <v>0.1232052</v>
      </c>
      <c r="R198" s="29">
        <v>0.2491244</v>
      </c>
    </row>
    <row r="199" spans="1:18" x14ac:dyDescent="0.25">
      <c r="A199" s="33" t="s">
        <v>203</v>
      </c>
      <c r="B199" s="29">
        <v>1663</v>
      </c>
      <c r="C199" s="30">
        <v>2.55605E-2</v>
      </c>
      <c r="D199" s="31">
        <v>-5.1673400000000001E-2</v>
      </c>
      <c r="E199" s="31">
        <v>0.1027945</v>
      </c>
      <c r="F199" s="29">
        <v>0.51634769999999997</v>
      </c>
      <c r="H199" s="29">
        <v>1663</v>
      </c>
      <c r="I199" s="30">
        <v>-5.2073700000000001E-2</v>
      </c>
      <c r="J199" s="31">
        <v>-0.1476876</v>
      </c>
      <c r="K199" s="31">
        <v>4.3540200000000001E-2</v>
      </c>
      <c r="L199" s="29">
        <v>0.28557339999999998</v>
      </c>
      <c r="N199" s="29">
        <v>1663</v>
      </c>
      <c r="O199" s="30">
        <v>6.9264199999999998E-2</v>
      </c>
      <c r="P199" s="31">
        <v>-1.5930099999999999E-2</v>
      </c>
      <c r="Q199" s="31">
        <v>0.1544584</v>
      </c>
      <c r="R199" s="29">
        <v>0.1109821</v>
      </c>
    </row>
    <row r="200" spans="1:18" x14ac:dyDescent="0.25">
      <c r="A200" s="33" t="s">
        <v>204</v>
      </c>
      <c r="B200" s="29">
        <v>1662</v>
      </c>
      <c r="C200" s="30">
        <v>-1.7572600000000001E-2</v>
      </c>
      <c r="D200" s="31">
        <v>-8.7772900000000001E-2</v>
      </c>
      <c r="E200" s="31">
        <v>5.2627699999999999E-2</v>
      </c>
      <c r="F200" s="29">
        <v>0.62350510000000003</v>
      </c>
      <c r="H200" s="29">
        <v>1662</v>
      </c>
      <c r="I200" s="30">
        <v>-4.8683499999999998E-2</v>
      </c>
      <c r="J200" s="31">
        <v>-0.13286909999999999</v>
      </c>
      <c r="K200" s="31">
        <v>3.5502199999999998E-2</v>
      </c>
      <c r="L200" s="29">
        <v>0.25685239999999998</v>
      </c>
      <c r="N200" s="29">
        <v>1662</v>
      </c>
      <c r="O200" s="30">
        <v>7.5275999999999997E-3</v>
      </c>
      <c r="P200" s="31">
        <v>-7.0115999999999998E-2</v>
      </c>
      <c r="Q200" s="31">
        <v>8.51711E-2</v>
      </c>
      <c r="R200" s="29">
        <v>0.84920770000000001</v>
      </c>
    </row>
    <row r="201" spans="1:18" x14ac:dyDescent="0.25">
      <c r="A201" s="33" t="s">
        <v>205</v>
      </c>
      <c r="B201" s="29">
        <v>1659</v>
      </c>
      <c r="C201" s="30">
        <v>0.128552</v>
      </c>
      <c r="D201" s="31">
        <v>3.52629E-2</v>
      </c>
      <c r="E201" s="31">
        <v>0.22184110000000001</v>
      </c>
      <c r="F201" s="29">
        <v>6.9462999999999999E-3</v>
      </c>
      <c r="H201" s="29">
        <v>1659</v>
      </c>
      <c r="I201" s="30">
        <v>-1.22957E-2</v>
      </c>
      <c r="J201" s="31">
        <v>-0.1109493</v>
      </c>
      <c r="K201" s="31">
        <v>8.6357900000000001E-2</v>
      </c>
      <c r="L201" s="29">
        <v>0.80690490000000004</v>
      </c>
      <c r="N201" s="29">
        <v>1659</v>
      </c>
      <c r="O201" s="30">
        <v>0.1638936</v>
      </c>
      <c r="P201" s="31">
        <v>8.0871399999999996E-2</v>
      </c>
      <c r="Q201" s="31">
        <v>0.24691569999999999</v>
      </c>
      <c r="R201" s="29">
        <v>1.122E-4</v>
      </c>
    </row>
    <row r="202" spans="1:18" x14ac:dyDescent="0.25">
      <c r="A202" s="33" t="s">
        <v>206</v>
      </c>
      <c r="B202" s="29">
        <v>1662</v>
      </c>
      <c r="C202" s="30">
        <v>1.2955299999999999E-2</v>
      </c>
      <c r="D202" s="31">
        <v>-5.9142800000000002E-2</v>
      </c>
      <c r="E202" s="31">
        <v>8.5053500000000004E-2</v>
      </c>
      <c r="F202" s="29">
        <v>0.72454909999999995</v>
      </c>
      <c r="H202" s="29">
        <v>1662</v>
      </c>
      <c r="I202" s="30">
        <v>-3.9564599999999998E-2</v>
      </c>
      <c r="J202" s="31">
        <v>-0.12662670000000001</v>
      </c>
      <c r="K202" s="31">
        <v>4.7497600000000001E-2</v>
      </c>
      <c r="L202" s="29">
        <v>0.37287569999999998</v>
      </c>
      <c r="N202" s="29">
        <v>1662</v>
      </c>
      <c r="O202" s="30">
        <v>3.6644099999999999E-2</v>
      </c>
      <c r="P202" s="31">
        <v>-4.2855600000000001E-2</v>
      </c>
      <c r="Q202" s="31">
        <v>0.1161437</v>
      </c>
      <c r="R202" s="29">
        <v>0.36608610000000003</v>
      </c>
    </row>
    <row r="203" spans="1:18" x14ac:dyDescent="0.25">
      <c r="A203" s="33" t="s">
        <v>207</v>
      </c>
      <c r="B203" s="29">
        <v>1662</v>
      </c>
      <c r="C203" s="30">
        <v>-2.4226E-3</v>
      </c>
      <c r="D203" s="31">
        <v>-7.3213500000000001E-2</v>
      </c>
      <c r="E203" s="31">
        <v>6.8368200000000004E-2</v>
      </c>
      <c r="F203" s="29">
        <v>0.94649090000000002</v>
      </c>
      <c r="H203" s="29">
        <v>1662</v>
      </c>
      <c r="I203" s="30">
        <v>-2.4047200000000001E-2</v>
      </c>
      <c r="J203" s="31">
        <v>-0.109566</v>
      </c>
      <c r="K203" s="31">
        <v>6.1471499999999998E-2</v>
      </c>
      <c r="L203" s="29">
        <v>0.5813429</v>
      </c>
      <c r="N203" s="29">
        <v>1662</v>
      </c>
      <c r="O203" s="30">
        <v>9.3489000000000003E-3</v>
      </c>
      <c r="P203" s="31">
        <v>-6.8707799999999999E-2</v>
      </c>
      <c r="Q203" s="31">
        <v>8.7405499999999997E-2</v>
      </c>
      <c r="R203" s="29">
        <v>0.81430150000000001</v>
      </c>
    </row>
    <row r="204" spans="1:18" x14ac:dyDescent="0.25">
      <c r="A204" s="33" t="s">
        <v>208</v>
      </c>
      <c r="B204" s="29">
        <v>1663</v>
      </c>
      <c r="C204" s="30">
        <v>-0.1079247</v>
      </c>
      <c r="D204" s="31">
        <v>-0.1894084</v>
      </c>
      <c r="E204" s="31">
        <v>-2.6440999999999999E-2</v>
      </c>
      <c r="F204" s="29">
        <v>9.4640000000000002E-3</v>
      </c>
      <c r="H204" s="29">
        <v>1663</v>
      </c>
      <c r="I204" s="30">
        <v>-5.3537599999999998E-2</v>
      </c>
      <c r="J204" s="31">
        <v>-0.1419666</v>
      </c>
      <c r="K204" s="31">
        <v>3.4891499999999999E-2</v>
      </c>
      <c r="L204" s="29">
        <v>0.23520430000000001</v>
      </c>
      <c r="N204" s="29">
        <v>1663</v>
      </c>
      <c r="O204" s="30">
        <v>-0.10187980000000001</v>
      </c>
      <c r="P204" s="31">
        <v>-0.180398</v>
      </c>
      <c r="Q204" s="31">
        <v>-2.33616E-2</v>
      </c>
      <c r="R204" s="29">
        <v>1.10188E-2</v>
      </c>
    </row>
    <row r="205" spans="1:18" x14ac:dyDescent="0.25">
      <c r="A205" s="33" t="s">
        <v>209</v>
      </c>
      <c r="B205" s="29">
        <v>1663</v>
      </c>
      <c r="C205" s="30">
        <v>0.13638159999999999</v>
      </c>
      <c r="D205" s="31">
        <v>3.2428400000000003E-2</v>
      </c>
      <c r="E205" s="31">
        <v>0.24033470000000001</v>
      </c>
      <c r="F205" s="29">
        <v>1.0161099999999999E-2</v>
      </c>
      <c r="H205" s="29">
        <v>1663</v>
      </c>
      <c r="I205" s="30">
        <v>8.9139999999999998E-4</v>
      </c>
      <c r="J205" s="31">
        <v>-0.1037925</v>
      </c>
      <c r="K205" s="31">
        <v>0.10557519999999999</v>
      </c>
      <c r="L205" s="29">
        <v>0.98667700000000003</v>
      </c>
      <c r="N205" s="29">
        <v>1663</v>
      </c>
      <c r="O205" s="30">
        <v>0.1636599</v>
      </c>
      <c r="P205" s="31">
        <v>7.6439199999999999E-2</v>
      </c>
      <c r="Q205" s="31">
        <v>0.25088060000000001</v>
      </c>
      <c r="R205" s="29">
        <v>2.4039999999999999E-4</v>
      </c>
    </row>
    <row r="206" spans="1:18" x14ac:dyDescent="0.25">
      <c r="A206" s="33" t="s">
        <v>210</v>
      </c>
      <c r="B206" s="29">
        <v>1663</v>
      </c>
      <c r="C206" s="30">
        <v>0.20196310000000001</v>
      </c>
      <c r="D206" s="31">
        <v>7.94541E-2</v>
      </c>
      <c r="E206" s="31">
        <v>0.32447199999999998</v>
      </c>
      <c r="F206" s="29">
        <v>1.2470999999999999E-3</v>
      </c>
      <c r="H206" s="29">
        <v>1663</v>
      </c>
      <c r="I206" s="30">
        <v>1.7246999999999998E-2</v>
      </c>
      <c r="J206" s="31">
        <v>-9.5208799999999996E-2</v>
      </c>
      <c r="K206" s="31">
        <v>0.12970290000000001</v>
      </c>
      <c r="L206" s="29">
        <v>0.76359330000000003</v>
      </c>
      <c r="N206" s="29">
        <v>1663</v>
      </c>
      <c r="O206" s="30">
        <v>0.23514360000000001</v>
      </c>
      <c r="P206" s="31">
        <v>0.1454125</v>
      </c>
      <c r="Q206" s="31">
        <v>0.32487480000000002</v>
      </c>
      <c r="R206" s="32">
        <v>3.0800000000000001E-7</v>
      </c>
    </row>
    <row r="207" spans="1:18" x14ac:dyDescent="0.25">
      <c r="A207" s="33" t="s">
        <v>211</v>
      </c>
      <c r="B207" s="29">
        <v>1662</v>
      </c>
      <c r="C207" s="30">
        <v>6.7052399999999998E-2</v>
      </c>
      <c r="D207" s="31">
        <v>-1.69049E-2</v>
      </c>
      <c r="E207" s="31">
        <v>0.1510097</v>
      </c>
      <c r="F207" s="29">
        <v>0.1174298</v>
      </c>
      <c r="H207" s="29">
        <v>1662</v>
      </c>
      <c r="I207" s="30">
        <v>-2.5567699999999999E-2</v>
      </c>
      <c r="J207" s="31">
        <v>-0.120153</v>
      </c>
      <c r="K207" s="31">
        <v>6.9017700000000001E-2</v>
      </c>
      <c r="L207" s="29">
        <v>0.59604900000000005</v>
      </c>
      <c r="N207" s="29">
        <v>1662</v>
      </c>
      <c r="O207" s="30">
        <v>9.3448000000000003E-2</v>
      </c>
      <c r="P207" s="31">
        <v>9.1027999999999994E-3</v>
      </c>
      <c r="Q207" s="31">
        <v>0.17779320000000001</v>
      </c>
      <c r="R207" s="29">
        <v>2.9916000000000002E-2</v>
      </c>
    </row>
    <row r="208" spans="1:18" x14ac:dyDescent="0.25">
      <c r="A208" s="33" t="s">
        <v>212</v>
      </c>
      <c r="B208" s="29">
        <v>1662</v>
      </c>
      <c r="C208" s="30">
        <v>-6.547E-2</v>
      </c>
      <c r="D208" s="31">
        <v>-0.14726359999999999</v>
      </c>
      <c r="E208" s="31">
        <v>1.6323600000000001E-2</v>
      </c>
      <c r="F208" s="29">
        <v>0.1166148</v>
      </c>
      <c r="H208" s="29">
        <v>1662</v>
      </c>
      <c r="I208" s="30">
        <v>-1.65165E-2</v>
      </c>
      <c r="J208" s="31">
        <v>-0.1127529</v>
      </c>
      <c r="K208" s="31">
        <v>7.9719999999999999E-2</v>
      </c>
      <c r="L208" s="29">
        <v>0.73644319999999996</v>
      </c>
      <c r="N208" s="29">
        <v>1662</v>
      </c>
      <c r="O208" s="30">
        <v>-7.2273500000000004E-2</v>
      </c>
      <c r="P208" s="31">
        <v>-0.15768270000000001</v>
      </c>
      <c r="Q208" s="31">
        <v>1.31357E-2</v>
      </c>
      <c r="R208" s="29">
        <v>9.7155599999999995E-2</v>
      </c>
    </row>
    <row r="209" spans="1:18" x14ac:dyDescent="0.25">
      <c r="A209" s="33" t="s">
        <v>213</v>
      </c>
      <c r="B209" s="29">
        <v>1662</v>
      </c>
      <c r="C209" s="30">
        <v>-4.8240100000000001E-2</v>
      </c>
      <c r="D209" s="31">
        <v>-0.1177048</v>
      </c>
      <c r="E209" s="31">
        <v>2.1224699999999999E-2</v>
      </c>
      <c r="F209" s="29">
        <v>0.1733507</v>
      </c>
      <c r="H209" s="29">
        <v>1662</v>
      </c>
      <c r="I209" s="30">
        <v>-2.33733E-2</v>
      </c>
      <c r="J209" s="31">
        <v>-0.1083486</v>
      </c>
      <c r="K209" s="31">
        <v>6.1601999999999997E-2</v>
      </c>
      <c r="L209" s="29">
        <v>0.58961200000000002</v>
      </c>
      <c r="N209" s="29">
        <v>1662</v>
      </c>
      <c r="O209" s="30">
        <v>-5.1316899999999999E-2</v>
      </c>
      <c r="P209" s="31">
        <v>-0.12572459999999999</v>
      </c>
      <c r="Q209" s="31">
        <v>2.3090699999999999E-2</v>
      </c>
      <c r="R209" s="29">
        <v>0.1763277</v>
      </c>
    </row>
    <row r="210" spans="1:18" x14ac:dyDescent="0.25">
      <c r="A210" s="33" t="s">
        <v>214</v>
      </c>
      <c r="B210" s="29">
        <v>1662</v>
      </c>
      <c r="C210" s="30">
        <v>1.29782E-2</v>
      </c>
      <c r="D210" s="31">
        <v>-6.3215400000000005E-2</v>
      </c>
      <c r="E210" s="31">
        <v>8.9171700000000007E-2</v>
      </c>
      <c r="F210" s="29">
        <v>0.73835490000000004</v>
      </c>
      <c r="H210" s="29">
        <v>1662</v>
      </c>
      <c r="I210" s="30">
        <v>-1.6801400000000001E-2</v>
      </c>
      <c r="J210" s="31">
        <v>-0.10475909999999999</v>
      </c>
      <c r="K210" s="31">
        <v>7.1156200000000003E-2</v>
      </c>
      <c r="L210" s="29">
        <v>0.70795969999999997</v>
      </c>
      <c r="N210" s="29">
        <v>1662</v>
      </c>
      <c r="O210" s="30">
        <v>1.7487699999999998E-2</v>
      </c>
      <c r="P210" s="31">
        <v>-6.4459900000000001E-2</v>
      </c>
      <c r="Q210" s="31">
        <v>9.9435399999999993E-2</v>
      </c>
      <c r="R210" s="29">
        <v>0.67558720000000005</v>
      </c>
    </row>
    <row r="211" spans="1:18" x14ac:dyDescent="0.25">
      <c r="A211" s="33" t="s">
        <v>215</v>
      </c>
      <c r="B211" s="29">
        <v>1662</v>
      </c>
      <c r="C211" s="30">
        <v>-2.5812499999999999E-2</v>
      </c>
      <c r="D211" s="31">
        <v>-9.6079999999999999E-2</v>
      </c>
      <c r="E211" s="31">
        <v>4.4455000000000001E-2</v>
      </c>
      <c r="F211" s="29">
        <v>0.47131050000000002</v>
      </c>
      <c r="H211" s="29">
        <v>1662</v>
      </c>
      <c r="I211" s="30">
        <v>-3.2280400000000001E-2</v>
      </c>
      <c r="J211" s="31">
        <v>-0.1188567</v>
      </c>
      <c r="K211" s="31">
        <v>5.4295900000000001E-2</v>
      </c>
      <c r="L211" s="29">
        <v>0.46468799999999999</v>
      </c>
      <c r="N211" s="29">
        <v>1662</v>
      </c>
      <c r="O211" s="30">
        <v>-9.7353000000000006E-3</v>
      </c>
      <c r="P211" s="31">
        <v>-8.6480399999999999E-2</v>
      </c>
      <c r="Q211" s="31">
        <v>6.7009899999999997E-2</v>
      </c>
      <c r="R211" s="29">
        <v>0.80354009999999998</v>
      </c>
    </row>
    <row r="212" spans="1:18" x14ac:dyDescent="0.25">
      <c r="A212" s="33" t="s">
        <v>216</v>
      </c>
      <c r="B212" s="29">
        <v>1662</v>
      </c>
      <c r="C212" s="30">
        <v>3.8653800000000002E-2</v>
      </c>
      <c r="D212" s="31">
        <v>-3.7763999999999999E-2</v>
      </c>
      <c r="E212" s="31">
        <v>0.1150716</v>
      </c>
      <c r="F212" s="29">
        <v>0.32128329999999999</v>
      </c>
      <c r="H212" s="29">
        <v>1662</v>
      </c>
      <c r="I212" s="30">
        <v>-1.71112E-2</v>
      </c>
      <c r="J212" s="31">
        <v>-0.105409</v>
      </c>
      <c r="K212" s="31">
        <v>7.11865E-2</v>
      </c>
      <c r="L212" s="29">
        <v>0.70391930000000003</v>
      </c>
      <c r="N212" s="29">
        <v>1662</v>
      </c>
      <c r="O212" s="30">
        <v>4.88339E-2</v>
      </c>
      <c r="P212" s="31">
        <v>-3.3655600000000001E-2</v>
      </c>
      <c r="Q212" s="31">
        <v>0.13132340000000001</v>
      </c>
      <c r="R212" s="29">
        <v>0.24574689999999999</v>
      </c>
    </row>
    <row r="213" spans="1:18" x14ac:dyDescent="0.25">
      <c r="A213" s="33" t="s">
        <v>217</v>
      </c>
      <c r="B213" s="29">
        <v>1662</v>
      </c>
      <c r="C213" s="30">
        <v>3.1985199999999998E-2</v>
      </c>
      <c r="D213" s="31">
        <v>-4.3832500000000003E-2</v>
      </c>
      <c r="E213" s="31">
        <v>0.10780289999999999</v>
      </c>
      <c r="F213" s="29">
        <v>0.40809780000000001</v>
      </c>
      <c r="H213" s="29">
        <v>1662</v>
      </c>
      <c r="I213" s="30">
        <v>-1.92447E-2</v>
      </c>
      <c r="J213" s="31">
        <v>-0.1075916</v>
      </c>
      <c r="K213" s="31">
        <v>6.9102300000000005E-2</v>
      </c>
      <c r="L213" s="29">
        <v>0.66924969999999995</v>
      </c>
      <c r="N213" s="29">
        <v>1662</v>
      </c>
      <c r="O213" s="30">
        <v>4.3071400000000003E-2</v>
      </c>
      <c r="P213" s="31">
        <v>-3.9145600000000003E-2</v>
      </c>
      <c r="Q213" s="31">
        <v>0.12528829999999999</v>
      </c>
      <c r="R213" s="29">
        <v>0.30432140000000002</v>
      </c>
    </row>
    <row r="214" spans="1:18" x14ac:dyDescent="0.25">
      <c r="A214" s="33" t="s">
        <v>218</v>
      </c>
      <c r="B214" s="29">
        <v>1662</v>
      </c>
      <c r="C214" s="30">
        <v>7.3608999999999994E-2</v>
      </c>
      <c r="D214" s="31">
        <v>-1.7978600000000001E-2</v>
      </c>
      <c r="E214" s="31">
        <v>0.1651965</v>
      </c>
      <c r="F214" s="29">
        <v>0.1151297</v>
      </c>
      <c r="H214" s="29">
        <v>1662</v>
      </c>
      <c r="I214" s="30">
        <v>-4.2433199999999997E-2</v>
      </c>
      <c r="J214" s="31">
        <v>-0.141764</v>
      </c>
      <c r="K214" s="31">
        <v>5.6897499999999997E-2</v>
      </c>
      <c r="L214" s="29">
        <v>0.40221099999999999</v>
      </c>
      <c r="N214" s="29">
        <v>1662</v>
      </c>
      <c r="O214" s="30">
        <v>0.1160909</v>
      </c>
      <c r="P214" s="31">
        <v>2.9722100000000001E-2</v>
      </c>
      <c r="Q214" s="31">
        <v>0.20245959999999999</v>
      </c>
      <c r="R214" s="29">
        <v>8.4582000000000008E-3</v>
      </c>
    </row>
    <row r="215" spans="1:18" x14ac:dyDescent="0.25">
      <c r="A215" s="33" t="s">
        <v>219</v>
      </c>
      <c r="B215" s="29">
        <v>1662</v>
      </c>
      <c r="C215" s="30">
        <v>8.5314799999999996E-2</v>
      </c>
      <c r="D215" s="31">
        <v>2.632E-4</v>
      </c>
      <c r="E215" s="31">
        <v>0.1703664</v>
      </c>
      <c r="F215" s="29">
        <v>4.9296E-2</v>
      </c>
      <c r="H215" s="29">
        <v>1662</v>
      </c>
      <c r="I215" s="30">
        <v>-1.2777699999999999E-2</v>
      </c>
      <c r="J215" s="31">
        <v>-0.1098128</v>
      </c>
      <c r="K215" s="31">
        <v>8.4257399999999996E-2</v>
      </c>
      <c r="L215" s="29">
        <v>0.7962224</v>
      </c>
      <c r="N215" s="29">
        <v>1662</v>
      </c>
      <c r="O215" s="30">
        <v>0.10801280000000001</v>
      </c>
      <c r="P215" s="31">
        <v>2.3797700000000001E-2</v>
      </c>
      <c r="Q215" s="31">
        <v>0.19222800000000001</v>
      </c>
      <c r="R215" s="29">
        <v>1.1975299999999999E-2</v>
      </c>
    </row>
    <row r="216" spans="1:18" x14ac:dyDescent="0.25">
      <c r="A216" s="33" t="s">
        <v>220</v>
      </c>
      <c r="B216" s="29">
        <v>1662</v>
      </c>
      <c r="C216" s="30">
        <v>-0.1233231</v>
      </c>
      <c r="D216" s="31">
        <v>-0.20402110000000001</v>
      </c>
      <c r="E216" s="31">
        <v>-4.2625200000000002E-2</v>
      </c>
      <c r="F216" s="29">
        <v>2.7634000000000001E-3</v>
      </c>
      <c r="H216" s="29">
        <v>1662</v>
      </c>
      <c r="I216" s="30">
        <v>-1.004E-4</v>
      </c>
      <c r="J216" s="31">
        <v>-8.9804400000000006E-2</v>
      </c>
      <c r="K216" s="31">
        <v>8.9603600000000005E-2</v>
      </c>
      <c r="L216" s="29">
        <v>0.99824900000000005</v>
      </c>
      <c r="N216" s="29">
        <v>1662</v>
      </c>
      <c r="O216" s="30">
        <v>-0.15500079999999999</v>
      </c>
      <c r="P216" s="31">
        <v>-0.22703119999999999</v>
      </c>
      <c r="Q216" s="31">
        <v>-8.2970299999999997E-2</v>
      </c>
      <c r="R216" s="29">
        <v>2.5700000000000001E-5</v>
      </c>
    </row>
    <row r="217" spans="1:18" x14ac:dyDescent="0.25">
      <c r="A217" s="33" t="s">
        <v>221</v>
      </c>
      <c r="B217" s="29">
        <v>1662</v>
      </c>
      <c r="C217" s="30">
        <v>-0.14549619999999999</v>
      </c>
      <c r="D217" s="31">
        <v>-0.2329425</v>
      </c>
      <c r="E217" s="31">
        <v>-5.8049900000000001E-2</v>
      </c>
      <c r="F217" s="29">
        <v>1.1232E-3</v>
      </c>
      <c r="H217" s="29">
        <v>1662</v>
      </c>
      <c r="I217" s="30">
        <v>-1.53919E-2</v>
      </c>
      <c r="J217" s="31">
        <v>-0.11156290000000001</v>
      </c>
      <c r="K217" s="31">
        <v>8.0779199999999995E-2</v>
      </c>
      <c r="L217" s="29">
        <v>0.75362430000000002</v>
      </c>
      <c r="N217" s="29">
        <v>1662</v>
      </c>
      <c r="O217" s="30">
        <v>-0.17030719999999999</v>
      </c>
      <c r="P217" s="31">
        <v>-0.24955550000000001</v>
      </c>
      <c r="Q217" s="31">
        <v>-9.1058899999999998E-2</v>
      </c>
      <c r="R217" s="29">
        <v>2.6299999999999999E-5</v>
      </c>
    </row>
    <row r="218" spans="1:18" x14ac:dyDescent="0.25">
      <c r="A218" s="33" t="s">
        <v>222</v>
      </c>
      <c r="B218" s="29">
        <v>1662</v>
      </c>
      <c r="C218" s="30">
        <v>-0.1319592</v>
      </c>
      <c r="D218" s="31">
        <v>-0.2117908</v>
      </c>
      <c r="E218" s="31">
        <v>-5.21275E-2</v>
      </c>
      <c r="F218" s="29">
        <v>1.2101E-3</v>
      </c>
      <c r="H218" s="29">
        <v>1662</v>
      </c>
      <c r="I218" s="30">
        <v>-1.6081999999999999E-2</v>
      </c>
      <c r="J218" s="31">
        <v>-0.1040999</v>
      </c>
      <c r="K218" s="31">
        <v>7.1935799999999994E-2</v>
      </c>
      <c r="L218" s="29">
        <v>0.72010839999999998</v>
      </c>
      <c r="N218" s="29">
        <v>1662</v>
      </c>
      <c r="O218" s="30">
        <v>-0.14039160000000001</v>
      </c>
      <c r="P218" s="31">
        <v>-0.2147519</v>
      </c>
      <c r="Q218" s="31">
        <v>-6.6031400000000004E-2</v>
      </c>
      <c r="R218" s="29">
        <v>2.2000000000000001E-4</v>
      </c>
    </row>
    <row r="219" spans="1:18" x14ac:dyDescent="0.25">
      <c r="A219" s="33" t="s">
        <v>223</v>
      </c>
      <c r="B219" s="29">
        <v>1662</v>
      </c>
      <c r="C219" s="30">
        <v>-0.1138463</v>
      </c>
      <c r="D219" s="31">
        <v>-0.2049386</v>
      </c>
      <c r="E219" s="31">
        <v>-2.2754E-2</v>
      </c>
      <c r="F219" s="29">
        <v>1.43356E-2</v>
      </c>
      <c r="H219" s="29">
        <v>1662</v>
      </c>
      <c r="I219" s="30">
        <v>6.4393999999999996E-3</v>
      </c>
      <c r="J219" s="31">
        <v>-9.4880099999999995E-2</v>
      </c>
      <c r="K219" s="31">
        <v>0.1077589</v>
      </c>
      <c r="L219" s="29">
        <v>0.90080939999999998</v>
      </c>
      <c r="N219" s="29">
        <v>1662</v>
      </c>
      <c r="O219" s="30">
        <v>-0.15240619999999999</v>
      </c>
      <c r="P219" s="31">
        <v>-0.23748</v>
      </c>
      <c r="Q219" s="31">
        <v>-6.7332400000000001E-2</v>
      </c>
      <c r="R219" s="29">
        <v>4.5370000000000002E-4</v>
      </c>
    </row>
    <row r="220" spans="1:18" x14ac:dyDescent="0.25">
      <c r="A220" s="33" t="s">
        <v>224</v>
      </c>
      <c r="B220" s="29">
        <v>1662</v>
      </c>
      <c r="C220" s="30">
        <v>-0.13290650000000001</v>
      </c>
      <c r="D220" s="31">
        <v>-0.22643730000000001</v>
      </c>
      <c r="E220" s="31">
        <v>-3.93757E-2</v>
      </c>
      <c r="F220" s="29">
        <v>5.3785999999999999E-3</v>
      </c>
      <c r="H220" s="29">
        <v>1662</v>
      </c>
      <c r="I220" s="30">
        <v>1.9028000000000001E-3</v>
      </c>
      <c r="J220" s="31">
        <v>-0.1005108</v>
      </c>
      <c r="K220" s="31">
        <v>0.1043164</v>
      </c>
      <c r="L220" s="29">
        <v>0.97093399999999996</v>
      </c>
      <c r="N220" s="29">
        <v>1662</v>
      </c>
      <c r="O220" s="30">
        <v>-0.1693702</v>
      </c>
      <c r="P220" s="31">
        <v>-0.2548376</v>
      </c>
      <c r="Q220" s="31">
        <v>-8.39028E-2</v>
      </c>
      <c r="R220" s="29">
        <v>1.0560000000000001E-4</v>
      </c>
    </row>
    <row r="221" spans="1:18" x14ac:dyDescent="0.25">
      <c r="A221" s="33" t="s">
        <v>225</v>
      </c>
      <c r="B221" s="29">
        <v>1662</v>
      </c>
      <c r="C221" s="30">
        <v>7.6333100000000001E-2</v>
      </c>
      <c r="D221" s="31">
        <v>-1.94199E-2</v>
      </c>
      <c r="E221" s="31">
        <v>0.17208619999999999</v>
      </c>
      <c r="F221" s="29">
        <v>0.11810180000000001</v>
      </c>
      <c r="H221" s="29">
        <v>1662</v>
      </c>
      <c r="I221" s="30">
        <v>-4.9992300000000003E-2</v>
      </c>
      <c r="J221" s="31">
        <v>-0.1484703</v>
      </c>
      <c r="K221" s="31">
        <v>4.8485599999999997E-2</v>
      </c>
      <c r="L221" s="29">
        <v>0.3195384</v>
      </c>
      <c r="N221" s="29">
        <v>1662</v>
      </c>
      <c r="O221" s="30">
        <v>0.12922819999999999</v>
      </c>
      <c r="P221" s="31">
        <v>4.4634500000000001E-2</v>
      </c>
      <c r="Q221" s="31">
        <v>0.21382180000000001</v>
      </c>
      <c r="R221" s="29">
        <v>2.7734999999999999E-3</v>
      </c>
    </row>
    <row r="222" spans="1:18" x14ac:dyDescent="0.25">
      <c r="A222" s="33" t="s">
        <v>226</v>
      </c>
      <c r="B222" s="29">
        <v>1662</v>
      </c>
      <c r="C222" s="30">
        <v>7.2836100000000001E-2</v>
      </c>
      <c r="D222" s="31">
        <v>-1.8973E-3</v>
      </c>
      <c r="E222" s="31">
        <v>0.1475696</v>
      </c>
      <c r="F222" s="29">
        <v>5.6099599999999999E-2</v>
      </c>
      <c r="H222" s="29">
        <v>1662</v>
      </c>
      <c r="I222" s="30">
        <v>7.9273200000000002E-2</v>
      </c>
      <c r="J222" s="31">
        <v>-8.3400999999999996E-3</v>
      </c>
      <c r="K222" s="31">
        <v>0.16688649999999999</v>
      </c>
      <c r="L222" s="29">
        <v>7.6133000000000006E-2</v>
      </c>
      <c r="N222" s="29">
        <v>1662</v>
      </c>
      <c r="O222" s="30">
        <v>4.0342299999999998E-2</v>
      </c>
      <c r="P222" s="31">
        <v>-4.1573499999999999E-2</v>
      </c>
      <c r="Q222" s="31">
        <v>0.12225809999999999</v>
      </c>
      <c r="R222" s="29">
        <v>0.33420470000000002</v>
      </c>
    </row>
    <row r="223" spans="1:18" x14ac:dyDescent="0.25">
      <c r="A223" s="33" t="s">
        <v>227</v>
      </c>
      <c r="B223" s="29">
        <v>1661</v>
      </c>
      <c r="C223" s="30">
        <v>0.2714087</v>
      </c>
      <c r="D223" s="31">
        <v>0.1620781</v>
      </c>
      <c r="E223" s="31">
        <v>0.3807392</v>
      </c>
      <c r="F223" s="32">
        <v>1.2300000000000001E-6</v>
      </c>
      <c r="H223" s="29">
        <v>1661</v>
      </c>
      <c r="I223" s="30">
        <v>4.7822700000000003E-2</v>
      </c>
      <c r="J223" s="31">
        <v>-6.55332E-2</v>
      </c>
      <c r="K223" s="31">
        <v>0.16117860000000001</v>
      </c>
      <c r="L223" s="29">
        <v>0.40808450000000002</v>
      </c>
      <c r="N223" s="29">
        <v>1661</v>
      </c>
      <c r="O223" s="30">
        <v>0.27822059999999998</v>
      </c>
      <c r="P223" s="31">
        <v>0.18745500000000001</v>
      </c>
      <c r="Q223" s="31">
        <v>0.36898619999999999</v>
      </c>
      <c r="R223" s="32">
        <v>2.2499999999999999E-9</v>
      </c>
    </row>
    <row r="224" spans="1:18" x14ac:dyDescent="0.25">
      <c r="A224" s="33" t="s">
        <v>228</v>
      </c>
      <c r="B224" s="29">
        <v>1661</v>
      </c>
      <c r="C224" s="30">
        <v>0.117324</v>
      </c>
      <c r="D224" s="31">
        <v>4.9023400000000002E-2</v>
      </c>
      <c r="E224" s="31">
        <v>0.1856247</v>
      </c>
      <c r="F224" s="29">
        <v>7.7119999999999999E-4</v>
      </c>
      <c r="H224" s="29">
        <v>1661</v>
      </c>
      <c r="I224" s="30">
        <v>2.4088200000000001E-2</v>
      </c>
      <c r="J224" s="31">
        <v>-6.2707299999999994E-2</v>
      </c>
      <c r="K224" s="31">
        <v>0.1108836</v>
      </c>
      <c r="L224" s="29">
        <v>0.58627750000000001</v>
      </c>
      <c r="N224" s="29">
        <v>1661</v>
      </c>
      <c r="O224" s="30">
        <v>0.1196199</v>
      </c>
      <c r="P224" s="31">
        <v>5.1445999999999999E-2</v>
      </c>
      <c r="Q224" s="31">
        <v>0.18779380000000001</v>
      </c>
      <c r="R224" s="29">
        <v>5.9290000000000005E-4</v>
      </c>
    </row>
    <row r="225" spans="1:18" x14ac:dyDescent="0.25">
      <c r="A225" s="33" t="s">
        <v>229</v>
      </c>
      <c r="B225" s="29">
        <v>1663</v>
      </c>
      <c r="C225" s="30">
        <v>3.5100899999999997E-2</v>
      </c>
      <c r="D225" s="31">
        <v>-2.88658E-2</v>
      </c>
      <c r="E225" s="31">
        <v>9.9067699999999995E-2</v>
      </c>
      <c r="F225" s="29">
        <v>0.2819526</v>
      </c>
      <c r="H225" s="29">
        <v>1663</v>
      </c>
      <c r="I225" s="30">
        <v>-4.9969E-2</v>
      </c>
      <c r="J225" s="31">
        <v>-0.12486510000000001</v>
      </c>
      <c r="K225" s="31">
        <v>2.49272E-2</v>
      </c>
      <c r="L225" s="29">
        <v>0.19085089999999999</v>
      </c>
      <c r="N225" s="29">
        <v>1663</v>
      </c>
      <c r="O225" s="30">
        <v>6.3070399999999999E-2</v>
      </c>
      <c r="P225" s="31">
        <v>-1.03918E-2</v>
      </c>
      <c r="Q225" s="31">
        <v>0.13653270000000001</v>
      </c>
      <c r="R225" s="29">
        <v>9.2381099999999994E-2</v>
      </c>
    </row>
    <row r="226" spans="1:18" x14ac:dyDescent="0.25">
      <c r="A226" s="33" t="s">
        <v>230</v>
      </c>
      <c r="B226" s="29">
        <v>1663</v>
      </c>
      <c r="C226" s="30">
        <v>-6.3485399999999997E-2</v>
      </c>
      <c r="D226" s="31">
        <v>-0.13659399999999999</v>
      </c>
      <c r="E226" s="31">
        <v>9.6232999999999996E-3</v>
      </c>
      <c r="F226" s="29">
        <v>8.8714600000000005E-2</v>
      </c>
      <c r="H226" s="29">
        <v>1663</v>
      </c>
      <c r="I226" s="30">
        <v>-7.1720999999999998E-3</v>
      </c>
      <c r="J226" s="31">
        <v>-9.4358899999999996E-2</v>
      </c>
      <c r="K226" s="31">
        <v>8.0014699999999994E-2</v>
      </c>
      <c r="L226" s="29">
        <v>0.87183920000000004</v>
      </c>
      <c r="N226" s="29">
        <v>1663</v>
      </c>
      <c r="O226" s="30">
        <v>-6.5592899999999996E-2</v>
      </c>
      <c r="P226" s="31">
        <v>-0.14687510000000001</v>
      </c>
      <c r="Q226" s="31">
        <v>1.56893E-2</v>
      </c>
      <c r="R226" s="29">
        <v>0.11365699999999999</v>
      </c>
    </row>
    <row r="227" spans="1:18" x14ac:dyDescent="0.25">
      <c r="A227" s="33" t="s">
        <v>231</v>
      </c>
      <c r="B227" s="29">
        <v>1663</v>
      </c>
      <c r="C227" s="30">
        <v>6.4385499999999998E-2</v>
      </c>
      <c r="D227" s="31">
        <v>-2.2046300000000001E-2</v>
      </c>
      <c r="E227" s="31">
        <v>0.15081729999999999</v>
      </c>
      <c r="F227" s="29">
        <v>0.144177</v>
      </c>
      <c r="H227" s="29">
        <v>1663</v>
      </c>
      <c r="I227" s="30">
        <v>-6.2815899999999994E-2</v>
      </c>
      <c r="J227" s="31">
        <v>-0.1543409</v>
      </c>
      <c r="K227" s="31">
        <v>2.8708999999999998E-2</v>
      </c>
      <c r="L227" s="29">
        <v>0.17843510000000001</v>
      </c>
      <c r="N227" s="29">
        <v>1663</v>
      </c>
      <c r="O227" s="30">
        <v>0.1210637</v>
      </c>
      <c r="P227" s="31">
        <v>3.6470000000000002E-2</v>
      </c>
      <c r="Q227" s="31">
        <v>0.20565729999999999</v>
      </c>
      <c r="R227" s="29">
        <v>5.0594000000000004E-3</v>
      </c>
    </row>
    <row r="228" spans="1:18" x14ac:dyDescent="0.25">
      <c r="A228" s="33" t="s">
        <v>232</v>
      </c>
      <c r="B228" s="29">
        <v>1640</v>
      </c>
      <c r="C228" s="30">
        <v>-7.82635E-2</v>
      </c>
      <c r="D228" s="31">
        <v>-0.15041489999999999</v>
      </c>
      <c r="E228" s="31">
        <v>-6.1120999999999997E-3</v>
      </c>
      <c r="F228" s="29">
        <v>3.35219E-2</v>
      </c>
      <c r="H228" s="29">
        <v>1640</v>
      </c>
      <c r="I228" s="30">
        <v>3.32246E-2</v>
      </c>
      <c r="J228" s="31">
        <v>-4.3987400000000003E-2</v>
      </c>
      <c r="K228" s="31">
        <v>0.11043650000000001</v>
      </c>
      <c r="L228" s="29">
        <v>0.39878910000000001</v>
      </c>
      <c r="N228" s="29">
        <v>1640</v>
      </c>
      <c r="O228" s="30">
        <v>-0.1076329</v>
      </c>
      <c r="P228" s="31">
        <v>-0.18479889999999999</v>
      </c>
      <c r="Q228" s="31">
        <v>-3.0466900000000002E-2</v>
      </c>
      <c r="R228" s="29">
        <v>6.2897999999999999E-3</v>
      </c>
    </row>
    <row r="229" spans="1:18" x14ac:dyDescent="0.25">
      <c r="A229" s="33" t="s">
        <v>233</v>
      </c>
      <c r="B229" s="29">
        <v>1663</v>
      </c>
      <c r="C229" s="30">
        <v>-1.7654300000000001E-2</v>
      </c>
      <c r="D229" s="31">
        <v>-9.4160300000000002E-2</v>
      </c>
      <c r="E229" s="31">
        <v>5.88517E-2</v>
      </c>
      <c r="F229" s="29">
        <v>0.65089070000000004</v>
      </c>
      <c r="H229" s="29">
        <v>1663</v>
      </c>
      <c r="I229" s="30">
        <v>9.1940000000000001E-4</v>
      </c>
      <c r="J229" s="31">
        <v>-8.6839799999999995E-2</v>
      </c>
      <c r="K229" s="31">
        <v>8.8678599999999996E-2</v>
      </c>
      <c r="L229" s="29">
        <v>0.98360769999999997</v>
      </c>
      <c r="N229" s="29">
        <v>1663</v>
      </c>
      <c r="O229" s="30">
        <v>-5.7076999999999996E-3</v>
      </c>
      <c r="P229" s="31">
        <v>-8.7688600000000005E-2</v>
      </c>
      <c r="Q229" s="31">
        <v>7.6273099999999996E-2</v>
      </c>
      <c r="R229" s="29">
        <v>0.89139619999999997</v>
      </c>
    </row>
    <row r="230" spans="1:18" x14ac:dyDescent="0.25">
      <c r="A230" s="33" t="s">
        <v>234</v>
      </c>
      <c r="B230" s="29">
        <v>1661</v>
      </c>
      <c r="C230" s="30">
        <v>0.23870859999999999</v>
      </c>
      <c r="D230" s="31">
        <v>0.1357362</v>
      </c>
      <c r="E230" s="31">
        <v>0.34168100000000001</v>
      </c>
      <c r="F230" s="32">
        <v>5.84E-6</v>
      </c>
      <c r="H230" s="29">
        <v>1661</v>
      </c>
      <c r="I230" s="30">
        <v>0.1189728</v>
      </c>
      <c r="J230" s="31">
        <v>1.5869399999999999E-2</v>
      </c>
      <c r="K230" s="31">
        <v>0.2220762</v>
      </c>
      <c r="L230" s="29">
        <v>2.3746900000000001E-2</v>
      </c>
      <c r="N230" s="29">
        <v>1661</v>
      </c>
      <c r="O230" s="30">
        <v>0.21517330000000001</v>
      </c>
      <c r="P230" s="31">
        <v>0.1303753</v>
      </c>
      <c r="Q230" s="31">
        <v>0.2999714</v>
      </c>
      <c r="R230" s="32">
        <v>7.1299999999999999E-7</v>
      </c>
    </row>
    <row r="231" spans="1:18" x14ac:dyDescent="0.25">
      <c r="A231" s="33" t="s">
        <v>235</v>
      </c>
      <c r="B231" s="29">
        <v>1663</v>
      </c>
      <c r="C231" s="30">
        <v>0.27507939999999997</v>
      </c>
      <c r="D231" s="31">
        <v>0.18535199999999999</v>
      </c>
      <c r="E231" s="31">
        <v>0.36480679999999999</v>
      </c>
      <c r="F231" s="32">
        <v>2.2400000000000001E-9</v>
      </c>
      <c r="H231" s="29">
        <v>1663</v>
      </c>
      <c r="I231" s="30">
        <v>0.17358999999999999</v>
      </c>
      <c r="J231" s="31">
        <v>8.4168400000000004E-2</v>
      </c>
      <c r="K231" s="31">
        <v>0.26301150000000001</v>
      </c>
      <c r="L231" s="29">
        <v>1.4550000000000001E-4</v>
      </c>
      <c r="N231" s="29">
        <v>1663</v>
      </c>
      <c r="O231" s="30">
        <v>0.2202374</v>
      </c>
      <c r="P231" s="31">
        <v>0.14390269999999999</v>
      </c>
      <c r="Q231" s="31">
        <v>0.296572</v>
      </c>
      <c r="R231" s="32">
        <v>1.7900000000000001E-8</v>
      </c>
    </row>
    <row r="232" spans="1:18" x14ac:dyDescent="0.25">
      <c r="A232" s="33" t="s">
        <v>236</v>
      </c>
      <c r="B232" s="29">
        <v>1661</v>
      </c>
      <c r="C232" s="30">
        <v>0.32991280000000001</v>
      </c>
      <c r="D232" s="31">
        <v>0.23327200000000001</v>
      </c>
      <c r="E232" s="31">
        <v>0.42655359999999998</v>
      </c>
      <c r="F232" s="32">
        <v>2.9299999999999998E-11</v>
      </c>
      <c r="H232" s="29">
        <v>1661</v>
      </c>
      <c r="I232" s="30">
        <v>0.23013910000000001</v>
      </c>
      <c r="J232" s="31">
        <v>0.13372780000000001</v>
      </c>
      <c r="K232" s="31">
        <v>0.32655040000000002</v>
      </c>
      <c r="L232" s="32">
        <v>3.0699999999999998E-6</v>
      </c>
      <c r="N232" s="29">
        <v>1661</v>
      </c>
      <c r="O232" s="30">
        <v>0.23553679999999999</v>
      </c>
      <c r="P232" s="31">
        <v>0.15111749999999999</v>
      </c>
      <c r="Q232" s="31">
        <v>0.31995600000000002</v>
      </c>
      <c r="R232" s="32">
        <v>5.1200000000000002E-8</v>
      </c>
    </row>
    <row r="233" spans="1:18" x14ac:dyDescent="0.25">
      <c r="A233" s="33" t="s">
        <v>237</v>
      </c>
      <c r="B233" s="29">
        <v>1662</v>
      </c>
      <c r="C233" s="30">
        <v>0.1690913</v>
      </c>
      <c r="D233" s="31">
        <v>8.9502899999999996E-2</v>
      </c>
      <c r="E233" s="31">
        <v>0.24867980000000001</v>
      </c>
      <c r="F233" s="29">
        <v>3.2400000000000001E-5</v>
      </c>
      <c r="H233" s="29">
        <v>1662</v>
      </c>
      <c r="I233" s="30">
        <v>0.1023177</v>
      </c>
      <c r="J233" s="31">
        <v>1.58294E-2</v>
      </c>
      <c r="K233" s="31">
        <v>0.188806</v>
      </c>
      <c r="L233" s="29">
        <v>2.0441500000000001E-2</v>
      </c>
      <c r="N233" s="29">
        <v>1662</v>
      </c>
      <c r="O233" s="30">
        <v>0.15277959999999999</v>
      </c>
      <c r="P233" s="31">
        <v>6.9624500000000006E-2</v>
      </c>
      <c r="Q233" s="31">
        <v>0.2359348</v>
      </c>
      <c r="R233" s="29">
        <v>3.2309999999999999E-4</v>
      </c>
    </row>
    <row r="234" spans="1:18" x14ac:dyDescent="0.25">
      <c r="A234" s="33" t="s">
        <v>238</v>
      </c>
      <c r="B234" s="29">
        <v>1663</v>
      </c>
      <c r="C234" s="30">
        <v>0.24251719999999999</v>
      </c>
      <c r="D234" s="31">
        <v>0.1556294</v>
      </c>
      <c r="E234" s="31">
        <v>0.32940510000000001</v>
      </c>
      <c r="F234" s="32">
        <v>5.0600000000000003E-8</v>
      </c>
      <c r="H234" s="29">
        <v>1663</v>
      </c>
      <c r="I234" s="30">
        <v>1.6192499999999999E-2</v>
      </c>
      <c r="J234" s="31">
        <v>-7.1986700000000001E-2</v>
      </c>
      <c r="K234" s="31">
        <v>0.10437159999999999</v>
      </c>
      <c r="L234" s="29">
        <v>0.71876200000000001</v>
      </c>
      <c r="N234" s="29">
        <v>1663</v>
      </c>
      <c r="O234" s="30">
        <v>0.2758409</v>
      </c>
      <c r="P234" s="31">
        <v>0.19373840000000001</v>
      </c>
      <c r="Q234" s="31">
        <v>0.35794350000000003</v>
      </c>
      <c r="R234" s="32">
        <v>5.9099999999999995E-11</v>
      </c>
    </row>
    <row r="235" spans="1:18" x14ac:dyDescent="0.25">
      <c r="A235" s="33" t="s">
        <v>239</v>
      </c>
      <c r="B235" s="29">
        <v>1663</v>
      </c>
      <c r="C235" s="30">
        <v>-3.9357000000000003E-3</v>
      </c>
      <c r="D235" s="31">
        <v>-5.5148099999999999E-2</v>
      </c>
      <c r="E235" s="31">
        <v>4.7276699999999998E-2</v>
      </c>
      <c r="F235" s="29">
        <v>0.88020330000000002</v>
      </c>
      <c r="H235" s="29">
        <v>1663</v>
      </c>
      <c r="I235" s="30">
        <v>0.1019371</v>
      </c>
      <c r="J235" s="31">
        <v>1.9340000000000001E-4</v>
      </c>
      <c r="K235" s="31">
        <v>0.2036808</v>
      </c>
      <c r="L235" s="29">
        <v>4.9566699999999998E-2</v>
      </c>
      <c r="N235" s="29">
        <v>1663</v>
      </c>
      <c r="O235" s="30">
        <v>-6.3607499999999997E-2</v>
      </c>
      <c r="P235" s="31">
        <v>-0.12865389999999999</v>
      </c>
      <c r="Q235" s="31">
        <v>1.439E-3</v>
      </c>
      <c r="R235" s="29">
        <v>5.5281999999999998E-2</v>
      </c>
    </row>
    <row r="236" spans="1:18" x14ac:dyDescent="0.25">
      <c r="A236" s="33" t="s">
        <v>240</v>
      </c>
      <c r="B236" s="29">
        <v>1663</v>
      </c>
      <c r="C236" s="30">
        <v>-1.1367E-3</v>
      </c>
      <c r="D236" s="31">
        <v>-7.2710499999999997E-2</v>
      </c>
      <c r="E236" s="31">
        <v>7.0437E-2</v>
      </c>
      <c r="F236" s="29">
        <v>0.97515300000000005</v>
      </c>
      <c r="H236" s="29">
        <v>1663</v>
      </c>
      <c r="I236" s="30">
        <v>6.3877299999999998E-2</v>
      </c>
      <c r="J236" s="31">
        <v>-2.0702100000000001E-2</v>
      </c>
      <c r="K236" s="31">
        <v>0.14845659999999999</v>
      </c>
      <c r="L236" s="29">
        <v>0.138712</v>
      </c>
      <c r="N236" s="29">
        <v>1663</v>
      </c>
      <c r="O236" s="30">
        <v>-5.7416099999999998E-2</v>
      </c>
      <c r="P236" s="31">
        <v>-0.13623540000000001</v>
      </c>
      <c r="Q236" s="31">
        <v>2.14033E-2</v>
      </c>
      <c r="R236" s="29">
        <v>0.15325440000000001</v>
      </c>
    </row>
    <row r="237" spans="1:18" x14ac:dyDescent="0.25">
      <c r="A237" s="33" t="s">
        <v>241</v>
      </c>
      <c r="B237" s="29">
        <v>1661</v>
      </c>
      <c r="C237" s="30">
        <v>-2.3538400000000001E-2</v>
      </c>
      <c r="D237" s="31">
        <v>-9.4650600000000001E-2</v>
      </c>
      <c r="E237" s="31">
        <v>4.7573799999999999E-2</v>
      </c>
      <c r="F237" s="29">
        <v>0.51627820000000002</v>
      </c>
      <c r="H237" s="29">
        <v>1661</v>
      </c>
      <c r="I237" s="30">
        <v>1.3062000000000001E-2</v>
      </c>
      <c r="J237" s="31">
        <v>-6.4021700000000001E-2</v>
      </c>
      <c r="K237" s="31">
        <v>9.0145699999999995E-2</v>
      </c>
      <c r="L237" s="29">
        <v>0.73965630000000004</v>
      </c>
      <c r="N237" s="29">
        <v>1661</v>
      </c>
      <c r="O237" s="30">
        <v>-5.31207E-2</v>
      </c>
      <c r="P237" s="31">
        <v>-0.13468869999999999</v>
      </c>
      <c r="Q237" s="31">
        <v>2.8447299999999998E-2</v>
      </c>
      <c r="R237" s="29">
        <v>0.201657</v>
      </c>
    </row>
    <row r="238" spans="1:18" x14ac:dyDescent="0.25">
      <c r="A238" s="33" t="s">
        <v>242</v>
      </c>
      <c r="B238" s="29">
        <v>1663</v>
      </c>
      <c r="C238" s="30">
        <v>0.10832070000000001</v>
      </c>
      <c r="D238" s="31">
        <v>3.9989400000000001E-2</v>
      </c>
      <c r="E238" s="31">
        <v>0.176652</v>
      </c>
      <c r="F238" s="29">
        <v>1.9076E-3</v>
      </c>
      <c r="H238" s="29">
        <v>1663</v>
      </c>
      <c r="I238" s="30">
        <v>0.18646750000000001</v>
      </c>
      <c r="J238" s="31">
        <v>0.11354690000000001</v>
      </c>
      <c r="K238" s="31">
        <v>0.25938810000000001</v>
      </c>
      <c r="L238" s="32">
        <v>5.8599999999999998E-7</v>
      </c>
      <c r="N238" s="29">
        <v>1663</v>
      </c>
      <c r="O238" s="30">
        <v>4.8397900000000001E-2</v>
      </c>
      <c r="P238" s="31">
        <v>-2.4360400000000001E-2</v>
      </c>
      <c r="Q238" s="31">
        <v>0.12115620000000001</v>
      </c>
      <c r="R238" s="29">
        <v>0.19217670000000001</v>
      </c>
    </row>
    <row r="239" spans="1:18" x14ac:dyDescent="0.25">
      <c r="A239" s="33" t="s">
        <v>243</v>
      </c>
      <c r="B239" s="29">
        <v>1663</v>
      </c>
      <c r="C239" s="30">
        <v>-6.6453200000000004E-2</v>
      </c>
      <c r="D239" s="31">
        <v>-0.13695869999999999</v>
      </c>
      <c r="E239" s="31">
        <v>4.0523E-3</v>
      </c>
      <c r="F239" s="29">
        <v>6.4684000000000005E-2</v>
      </c>
      <c r="H239" s="29">
        <v>1663</v>
      </c>
      <c r="I239" s="30">
        <v>2.63158E-2</v>
      </c>
      <c r="J239" s="31">
        <v>-5.5575899999999998E-2</v>
      </c>
      <c r="K239" s="31">
        <v>0.1082075</v>
      </c>
      <c r="L239" s="29">
        <v>0.52858810000000001</v>
      </c>
      <c r="N239" s="29">
        <v>1663</v>
      </c>
      <c r="O239" s="30">
        <v>-9.6970100000000004E-2</v>
      </c>
      <c r="P239" s="31">
        <v>-0.16919339999999999</v>
      </c>
      <c r="Q239" s="31">
        <v>-2.4746799999999999E-2</v>
      </c>
      <c r="R239" s="29">
        <v>8.5310000000000004E-3</v>
      </c>
    </row>
    <row r="240" spans="1:18" x14ac:dyDescent="0.25">
      <c r="A240" s="33" t="s">
        <v>244</v>
      </c>
      <c r="B240" s="29">
        <v>1663</v>
      </c>
      <c r="C240" s="30">
        <v>0.23061599999999999</v>
      </c>
      <c r="D240" s="31">
        <v>0.1126287</v>
      </c>
      <c r="E240" s="31">
        <v>0.3486032</v>
      </c>
      <c r="F240" s="29">
        <v>1.3100000000000001E-4</v>
      </c>
      <c r="H240" s="29">
        <v>1663</v>
      </c>
      <c r="I240" s="30">
        <v>-9.6117000000000008E-3</v>
      </c>
      <c r="J240" s="31">
        <v>-0.12257369999999999</v>
      </c>
      <c r="K240" s="31">
        <v>0.1033504</v>
      </c>
      <c r="L240" s="29">
        <v>0.86747609999999997</v>
      </c>
      <c r="N240" s="29">
        <v>1663</v>
      </c>
      <c r="O240" s="30">
        <v>0.26178750000000001</v>
      </c>
      <c r="P240" s="31">
        <v>0.16561010000000001</v>
      </c>
      <c r="Q240" s="31">
        <v>0.35796480000000003</v>
      </c>
      <c r="R240" s="32">
        <v>1.0700000000000001E-7</v>
      </c>
    </row>
    <row r="241" spans="1:18" x14ac:dyDescent="0.25">
      <c r="A241" s="33" t="s">
        <v>245</v>
      </c>
      <c r="B241" s="29">
        <v>1532</v>
      </c>
      <c r="C241" s="30">
        <v>6.4530900000000002E-2</v>
      </c>
      <c r="D241" s="31">
        <v>6.6759000000000002E-3</v>
      </c>
      <c r="E241" s="31">
        <v>0.12238590000000001</v>
      </c>
      <c r="F241" s="29">
        <v>2.8831300000000001E-2</v>
      </c>
      <c r="H241" s="29">
        <v>1532</v>
      </c>
      <c r="I241" s="30">
        <v>2.33504E-2</v>
      </c>
      <c r="J241" s="31">
        <v>-5.7889999999999997E-2</v>
      </c>
      <c r="K241" s="31">
        <v>0.10459069999999999</v>
      </c>
      <c r="L241" s="29">
        <v>0.57298099999999996</v>
      </c>
      <c r="N241" s="29">
        <v>1532</v>
      </c>
      <c r="O241" s="30">
        <v>5.4178799999999999E-2</v>
      </c>
      <c r="P241" s="31">
        <v>-1.83766E-2</v>
      </c>
      <c r="Q241" s="31">
        <v>0.12673419999999999</v>
      </c>
      <c r="R241" s="29">
        <v>0.14320479999999999</v>
      </c>
    </row>
    <row r="244" spans="1:18" ht="23.25" x14ac:dyDescent="0.35">
      <c r="A244" s="34" t="s">
        <v>246</v>
      </c>
    </row>
    <row r="246" spans="1:18" ht="15.75" x14ac:dyDescent="0.25">
      <c r="A246" s="23" t="s">
        <v>12</v>
      </c>
      <c r="B246" s="24" t="s">
        <v>13</v>
      </c>
      <c r="C246" s="25" t="s">
        <v>14</v>
      </c>
      <c r="D246" s="24" t="s">
        <v>15</v>
      </c>
      <c r="E246" s="24" t="s">
        <v>16</v>
      </c>
      <c r="F246" s="26" t="s">
        <v>17</v>
      </c>
      <c r="G246" s="27"/>
      <c r="H246" s="24" t="s">
        <v>13</v>
      </c>
      <c r="I246" s="25" t="s">
        <v>14</v>
      </c>
      <c r="J246" s="24" t="s">
        <v>15</v>
      </c>
      <c r="K246" s="24" t="s">
        <v>16</v>
      </c>
      <c r="L246" s="26" t="s">
        <v>17</v>
      </c>
      <c r="N246" s="24" t="s">
        <v>13</v>
      </c>
      <c r="O246" s="25" t="s">
        <v>14</v>
      </c>
      <c r="P246" s="24" t="s">
        <v>15</v>
      </c>
      <c r="Q246" s="24" t="s">
        <v>16</v>
      </c>
      <c r="R246" s="26" t="s">
        <v>17</v>
      </c>
    </row>
    <row r="247" spans="1:18" ht="15.75" x14ac:dyDescent="0.25">
      <c r="A247" s="28" t="s">
        <v>18</v>
      </c>
      <c r="B247" s="29">
        <v>770</v>
      </c>
      <c r="C247" s="30">
        <v>0.34362389999999998</v>
      </c>
      <c r="D247" s="31">
        <v>0.25532290000000002</v>
      </c>
      <c r="E247" s="31">
        <v>0.4319249</v>
      </c>
      <c r="F247" s="32">
        <v>6.6300000000000005E-14</v>
      </c>
      <c r="G247" s="27"/>
      <c r="H247" s="29">
        <v>770</v>
      </c>
      <c r="I247" s="30">
        <v>0.26127519999999999</v>
      </c>
      <c r="J247" s="31">
        <v>0.15026410000000001</v>
      </c>
      <c r="K247" s="31">
        <v>0.37228620000000001</v>
      </c>
      <c r="L247" s="32">
        <v>4.5000000000000001E-6</v>
      </c>
      <c r="N247" s="29">
        <v>770</v>
      </c>
      <c r="O247" s="30">
        <v>0.2850531</v>
      </c>
      <c r="P247" s="31">
        <v>0.1885155</v>
      </c>
      <c r="Q247" s="31">
        <v>0.3815907</v>
      </c>
      <c r="R247" s="32">
        <v>9.9499999999999998E-9</v>
      </c>
    </row>
    <row r="248" spans="1:18" ht="15.75" x14ac:dyDescent="0.25">
      <c r="A248" s="28" t="s">
        <v>19</v>
      </c>
      <c r="B248" s="29">
        <v>770</v>
      </c>
      <c r="C248" s="30">
        <v>0.1772774</v>
      </c>
      <c r="D248" s="31">
        <v>6.5425499999999998E-2</v>
      </c>
      <c r="E248" s="31">
        <v>0.28912929999999998</v>
      </c>
      <c r="F248" s="29">
        <v>1.9322E-3</v>
      </c>
      <c r="G248" s="27"/>
      <c r="H248" s="29">
        <v>770</v>
      </c>
      <c r="I248" s="30">
        <v>3.0520700000000001E-2</v>
      </c>
      <c r="J248" s="31">
        <v>-9.3233999999999997E-2</v>
      </c>
      <c r="K248" s="31">
        <v>0.15427550000000001</v>
      </c>
      <c r="L248" s="29">
        <v>0.62842019999999998</v>
      </c>
      <c r="N248" s="29">
        <v>770</v>
      </c>
      <c r="O248" s="30">
        <v>0.22412309999999999</v>
      </c>
      <c r="P248" s="31">
        <v>0.1082801</v>
      </c>
      <c r="Q248" s="31">
        <v>0.33996599999999999</v>
      </c>
      <c r="R248" s="29">
        <v>1.5760000000000001E-4</v>
      </c>
    </row>
    <row r="249" spans="1:18" x14ac:dyDescent="0.25">
      <c r="A249" s="33" t="s">
        <v>20</v>
      </c>
      <c r="B249" s="29">
        <v>770</v>
      </c>
      <c r="C249" s="30">
        <v>0.19248299999999999</v>
      </c>
      <c r="D249" s="31">
        <v>8.4064700000000006E-2</v>
      </c>
      <c r="E249" s="31">
        <v>0.30090119999999998</v>
      </c>
      <c r="F249" s="29">
        <v>5.2010000000000001E-4</v>
      </c>
      <c r="H249" s="29">
        <v>770</v>
      </c>
      <c r="I249" s="30">
        <v>2.8154200000000001E-2</v>
      </c>
      <c r="J249" s="31">
        <v>-0.1331543</v>
      </c>
      <c r="K249" s="31">
        <v>0.18946260000000001</v>
      </c>
      <c r="L249" s="29">
        <v>0.73196850000000002</v>
      </c>
      <c r="N249" s="29">
        <v>770</v>
      </c>
      <c r="O249" s="30">
        <v>0.21443809999999999</v>
      </c>
      <c r="P249" s="31">
        <v>7.7758800000000003E-2</v>
      </c>
      <c r="Q249" s="31">
        <v>0.35111730000000002</v>
      </c>
      <c r="R249" s="29">
        <v>2.1454999999999998E-3</v>
      </c>
    </row>
    <row r="250" spans="1:18" x14ac:dyDescent="0.25">
      <c r="A250" s="33" t="s">
        <v>21</v>
      </c>
      <c r="B250" s="29">
        <v>770</v>
      </c>
      <c r="C250" s="30">
        <v>0.1917526</v>
      </c>
      <c r="D250" s="31">
        <v>8.3170800000000003E-2</v>
      </c>
      <c r="E250" s="31">
        <v>0.3003344</v>
      </c>
      <c r="F250" s="29">
        <v>5.5650000000000003E-4</v>
      </c>
      <c r="H250" s="29">
        <v>770</v>
      </c>
      <c r="I250" s="30">
        <v>2.7892900000000002E-2</v>
      </c>
      <c r="J250" s="31">
        <v>-0.1339051</v>
      </c>
      <c r="K250" s="31">
        <v>0.18969079999999999</v>
      </c>
      <c r="L250" s="29">
        <v>0.73513479999999998</v>
      </c>
      <c r="N250" s="29">
        <v>770</v>
      </c>
      <c r="O250" s="30">
        <v>0.21365490000000001</v>
      </c>
      <c r="P250" s="31">
        <v>7.6531399999999999E-2</v>
      </c>
      <c r="Q250" s="31">
        <v>0.35077839999999999</v>
      </c>
      <c r="R250" s="29">
        <v>2.3012000000000002E-3</v>
      </c>
    </row>
    <row r="251" spans="1:18" x14ac:dyDescent="0.25">
      <c r="A251" s="33" t="s">
        <v>22</v>
      </c>
      <c r="B251" s="29">
        <v>770</v>
      </c>
      <c r="C251" s="30">
        <v>0.18039379999999999</v>
      </c>
      <c r="D251" s="31">
        <v>7.1177000000000004E-2</v>
      </c>
      <c r="E251" s="31">
        <v>0.28961049999999999</v>
      </c>
      <c r="F251" s="29">
        <v>1.2371000000000001E-3</v>
      </c>
      <c r="H251" s="29">
        <v>770</v>
      </c>
      <c r="I251" s="30">
        <v>2.3471599999999999E-2</v>
      </c>
      <c r="J251" s="31">
        <v>-0.139656</v>
      </c>
      <c r="K251" s="31">
        <v>0.18659909999999999</v>
      </c>
      <c r="L251" s="29">
        <v>0.77766619999999997</v>
      </c>
      <c r="N251" s="29">
        <v>770</v>
      </c>
      <c r="O251" s="30">
        <v>0.20311290000000001</v>
      </c>
      <c r="P251" s="31">
        <v>6.5120899999999995E-2</v>
      </c>
      <c r="Q251" s="31">
        <v>0.34110479999999999</v>
      </c>
      <c r="R251" s="29">
        <v>3.9687999999999998E-3</v>
      </c>
    </row>
    <row r="252" spans="1:18" x14ac:dyDescent="0.25">
      <c r="A252" s="33" t="s">
        <v>23</v>
      </c>
      <c r="B252" s="29">
        <v>770</v>
      </c>
      <c r="C252" s="30">
        <v>0.18430240000000001</v>
      </c>
      <c r="D252" s="31">
        <v>7.4307399999999996E-2</v>
      </c>
      <c r="E252" s="31">
        <v>0.29429739999999999</v>
      </c>
      <c r="F252" s="29">
        <v>1.0510000000000001E-3</v>
      </c>
      <c r="H252" s="29">
        <v>770</v>
      </c>
      <c r="I252" s="30">
        <v>3.0410800000000002E-2</v>
      </c>
      <c r="J252" s="31">
        <v>-0.134821</v>
      </c>
      <c r="K252" s="31">
        <v>0.1956425</v>
      </c>
      <c r="L252" s="29">
        <v>0.71796859999999996</v>
      </c>
      <c r="N252" s="29">
        <v>770</v>
      </c>
      <c r="O252" s="30">
        <v>0.20141809999999999</v>
      </c>
      <c r="P252" s="31">
        <v>5.9929900000000001E-2</v>
      </c>
      <c r="Q252" s="31">
        <v>0.3429063</v>
      </c>
      <c r="R252" s="29">
        <v>5.3280000000000003E-3</v>
      </c>
    </row>
    <row r="253" spans="1:18" x14ac:dyDescent="0.25">
      <c r="A253" s="33" t="s">
        <v>24</v>
      </c>
      <c r="B253" s="29">
        <v>770</v>
      </c>
      <c r="C253" s="30">
        <v>0.18282809999999999</v>
      </c>
      <c r="D253" s="31">
        <v>7.33462E-2</v>
      </c>
      <c r="E253" s="31">
        <v>0.29231000000000001</v>
      </c>
      <c r="F253" s="29">
        <v>1.0923E-3</v>
      </c>
      <c r="H253" s="29">
        <v>770</v>
      </c>
      <c r="I253" s="30">
        <v>4.2348200000000003E-2</v>
      </c>
      <c r="J253" s="31">
        <v>-0.11889089999999999</v>
      </c>
      <c r="K253" s="31">
        <v>0.2035873</v>
      </c>
      <c r="L253" s="29">
        <v>0.60628629999999994</v>
      </c>
      <c r="N253" s="29">
        <v>770</v>
      </c>
      <c r="O253" s="30">
        <v>0.19040499999999999</v>
      </c>
      <c r="P253" s="31">
        <v>5.02482E-2</v>
      </c>
      <c r="Q253" s="31">
        <v>0.33056170000000001</v>
      </c>
      <c r="R253" s="29">
        <v>7.8192000000000001E-3</v>
      </c>
    </row>
    <row r="254" spans="1:18" x14ac:dyDescent="0.25">
      <c r="A254" s="33" t="s">
        <v>25</v>
      </c>
      <c r="B254" s="29">
        <v>770</v>
      </c>
      <c r="C254" s="30">
        <v>0.18148320000000001</v>
      </c>
      <c r="D254" s="31">
        <v>7.05432E-2</v>
      </c>
      <c r="E254" s="31">
        <v>0.29242319999999999</v>
      </c>
      <c r="F254" s="29">
        <v>1.377E-3</v>
      </c>
      <c r="H254" s="29">
        <v>770</v>
      </c>
      <c r="I254" s="30">
        <v>1.5833300000000002E-2</v>
      </c>
      <c r="J254" s="31">
        <v>-0.15224650000000001</v>
      </c>
      <c r="K254" s="31">
        <v>0.1839131</v>
      </c>
      <c r="L254" s="29">
        <v>0.85333570000000003</v>
      </c>
      <c r="N254" s="29">
        <v>770</v>
      </c>
      <c r="O254" s="30">
        <v>0.2092241</v>
      </c>
      <c r="P254" s="31">
        <v>6.7031999999999994E-2</v>
      </c>
      <c r="Q254" s="31">
        <v>0.35141610000000001</v>
      </c>
      <c r="R254" s="29">
        <v>3.9810000000000002E-3</v>
      </c>
    </row>
    <row r="255" spans="1:18" x14ac:dyDescent="0.25">
      <c r="A255" s="33" t="s">
        <v>26</v>
      </c>
      <c r="B255" s="29">
        <v>770</v>
      </c>
      <c r="C255" s="30">
        <v>0.1945617</v>
      </c>
      <c r="D255" s="31">
        <v>8.6463300000000007E-2</v>
      </c>
      <c r="E255" s="31">
        <v>0.30266009999999999</v>
      </c>
      <c r="F255" s="29">
        <v>4.3540000000000001E-4</v>
      </c>
      <c r="H255" s="29">
        <v>770</v>
      </c>
      <c r="I255" s="30">
        <v>2.7877099999999998E-2</v>
      </c>
      <c r="J255" s="31">
        <v>-0.132434</v>
      </c>
      <c r="K255" s="31">
        <v>0.1881882</v>
      </c>
      <c r="L255" s="29">
        <v>0.73291720000000005</v>
      </c>
      <c r="N255" s="29">
        <v>770</v>
      </c>
      <c r="O255" s="30">
        <v>0.217394</v>
      </c>
      <c r="P255" s="31">
        <v>8.17137E-2</v>
      </c>
      <c r="Q255" s="31">
        <v>0.35307430000000001</v>
      </c>
      <c r="R255" s="29">
        <v>1.7237000000000001E-3</v>
      </c>
    </row>
    <row r="256" spans="1:18" x14ac:dyDescent="0.25">
      <c r="A256" s="33" t="s">
        <v>27</v>
      </c>
      <c r="B256" s="29">
        <v>770</v>
      </c>
      <c r="C256" s="30">
        <v>0.19905429999999999</v>
      </c>
      <c r="D256" s="31">
        <v>8.7850999999999999E-2</v>
      </c>
      <c r="E256" s="31">
        <v>0.31025760000000002</v>
      </c>
      <c r="F256" s="29">
        <v>4.6779999999999999E-4</v>
      </c>
      <c r="H256" s="29">
        <v>770</v>
      </c>
      <c r="I256" s="30">
        <v>1.47805E-2</v>
      </c>
      <c r="J256" s="31">
        <v>-0.1524123</v>
      </c>
      <c r="K256" s="31">
        <v>0.18197340000000001</v>
      </c>
      <c r="L256" s="29">
        <v>0.86226729999999996</v>
      </c>
      <c r="N256" s="29">
        <v>770</v>
      </c>
      <c r="O256" s="30">
        <v>0.23182059999999999</v>
      </c>
      <c r="P256" s="31">
        <v>9.0444499999999997E-2</v>
      </c>
      <c r="Q256" s="31">
        <v>0.37319659999999999</v>
      </c>
      <c r="R256" s="29">
        <v>1.3415E-3</v>
      </c>
    </row>
    <row r="257" spans="1:18" x14ac:dyDescent="0.25">
      <c r="A257" s="33" t="s">
        <v>28</v>
      </c>
      <c r="B257" s="29">
        <v>770</v>
      </c>
      <c r="C257" s="30">
        <v>0.19842570000000001</v>
      </c>
      <c r="D257" s="31">
        <v>8.7289699999999998E-2</v>
      </c>
      <c r="E257" s="31">
        <v>0.30956159999999999</v>
      </c>
      <c r="F257" s="29">
        <v>4.8359999999999999E-4</v>
      </c>
      <c r="H257" s="29">
        <v>770</v>
      </c>
      <c r="I257" s="30">
        <v>1.53724E-2</v>
      </c>
      <c r="J257" s="31">
        <v>-0.15203610000000001</v>
      </c>
      <c r="K257" s="31">
        <v>0.1827809</v>
      </c>
      <c r="L257" s="29">
        <v>0.85699320000000001</v>
      </c>
      <c r="N257" s="29">
        <v>770</v>
      </c>
      <c r="O257" s="30">
        <v>0.23047110000000001</v>
      </c>
      <c r="P257" s="31">
        <v>8.8947600000000002E-2</v>
      </c>
      <c r="Q257" s="31">
        <v>0.37199460000000001</v>
      </c>
      <c r="R257" s="29">
        <v>1.4469999999999999E-3</v>
      </c>
    </row>
    <row r="258" spans="1:18" x14ac:dyDescent="0.25">
      <c r="A258" s="33" t="s">
        <v>29</v>
      </c>
      <c r="B258" s="29">
        <v>770</v>
      </c>
      <c r="C258" s="30">
        <v>0.19054299999999999</v>
      </c>
      <c r="D258" s="31">
        <v>7.9911800000000005E-2</v>
      </c>
      <c r="E258" s="31">
        <v>0.3011741</v>
      </c>
      <c r="F258" s="29">
        <v>7.5909999999999997E-4</v>
      </c>
      <c r="H258" s="29">
        <v>770</v>
      </c>
      <c r="I258" s="30">
        <v>1.9474200000000001E-2</v>
      </c>
      <c r="J258" s="31">
        <v>-0.14622560000000001</v>
      </c>
      <c r="K258" s="31">
        <v>0.18517410000000001</v>
      </c>
      <c r="L258" s="29">
        <v>0.81759510000000002</v>
      </c>
      <c r="N258" s="29">
        <v>770</v>
      </c>
      <c r="O258" s="30">
        <v>0.217331</v>
      </c>
      <c r="P258" s="31">
        <v>7.6835700000000007E-2</v>
      </c>
      <c r="Q258" s="31">
        <v>0.35782639999999999</v>
      </c>
      <c r="R258" s="29">
        <v>2.4740999999999999E-3</v>
      </c>
    </row>
    <row r="259" spans="1:18" x14ac:dyDescent="0.25">
      <c r="A259" s="33" t="s">
        <v>30</v>
      </c>
      <c r="B259" s="29">
        <v>770</v>
      </c>
      <c r="C259" s="30">
        <v>0.19527810000000001</v>
      </c>
      <c r="D259" s="31">
        <v>8.4802699999999995E-2</v>
      </c>
      <c r="E259" s="31">
        <v>0.30575350000000001</v>
      </c>
      <c r="F259" s="29">
        <v>5.5000000000000003E-4</v>
      </c>
      <c r="H259" s="29">
        <v>770</v>
      </c>
      <c r="I259" s="30">
        <v>2.25483E-2</v>
      </c>
      <c r="J259" s="31">
        <v>-0.1467637</v>
      </c>
      <c r="K259" s="31">
        <v>0.19186020000000001</v>
      </c>
      <c r="L259" s="29">
        <v>0.79382470000000005</v>
      </c>
      <c r="N259" s="29">
        <v>770</v>
      </c>
      <c r="O259" s="30">
        <v>0.21980520000000001</v>
      </c>
      <c r="P259" s="31">
        <v>7.6796699999999996E-2</v>
      </c>
      <c r="Q259" s="31">
        <v>0.36281380000000002</v>
      </c>
      <c r="R259" s="29">
        <v>2.6359999999999999E-3</v>
      </c>
    </row>
    <row r="260" spans="1:18" x14ac:dyDescent="0.25">
      <c r="A260" s="33" t="s">
        <v>31</v>
      </c>
      <c r="B260" s="29">
        <v>770</v>
      </c>
      <c r="C260" s="30">
        <v>0.2031973</v>
      </c>
      <c r="D260" s="31">
        <v>9.3180100000000002E-2</v>
      </c>
      <c r="E260" s="31">
        <v>0.31321450000000001</v>
      </c>
      <c r="F260" s="29">
        <v>3.0739999999999999E-4</v>
      </c>
      <c r="H260" s="29">
        <v>770</v>
      </c>
      <c r="I260" s="30">
        <v>2.8608999999999999E-2</v>
      </c>
      <c r="J260" s="31">
        <v>-0.1401771</v>
      </c>
      <c r="K260" s="31">
        <v>0.19739509999999999</v>
      </c>
      <c r="L260" s="29">
        <v>0.73941860000000004</v>
      </c>
      <c r="N260" s="29">
        <v>770</v>
      </c>
      <c r="O260" s="30">
        <v>0.2249902</v>
      </c>
      <c r="P260" s="31">
        <v>8.2306199999999996E-2</v>
      </c>
      <c r="Q260" s="31">
        <v>0.36767420000000001</v>
      </c>
      <c r="R260" s="29">
        <v>2.0374E-3</v>
      </c>
    </row>
    <row r="261" spans="1:18" x14ac:dyDescent="0.25">
      <c r="A261" s="33" t="s">
        <v>32</v>
      </c>
      <c r="B261" s="29">
        <v>770</v>
      </c>
      <c r="C261" s="30">
        <v>0.18543180000000001</v>
      </c>
      <c r="D261" s="31">
        <v>7.4400999999999995E-2</v>
      </c>
      <c r="E261" s="31">
        <v>0.29646270000000002</v>
      </c>
      <c r="F261" s="29">
        <v>1.0911E-3</v>
      </c>
      <c r="H261" s="29">
        <v>770</v>
      </c>
      <c r="I261" s="30">
        <v>1.5494900000000001E-2</v>
      </c>
      <c r="J261" s="31">
        <v>-0.1541633</v>
      </c>
      <c r="K261" s="31">
        <v>0.18515309999999999</v>
      </c>
      <c r="L261" s="29">
        <v>0.85775710000000005</v>
      </c>
      <c r="N261" s="29">
        <v>770</v>
      </c>
      <c r="O261" s="30">
        <v>0.213006</v>
      </c>
      <c r="P261" s="31">
        <v>6.98154E-2</v>
      </c>
      <c r="Q261" s="31">
        <v>0.35619650000000003</v>
      </c>
      <c r="R261" s="29">
        <v>3.6017000000000002E-3</v>
      </c>
    </row>
    <row r="262" spans="1:18" x14ac:dyDescent="0.25">
      <c r="A262" s="33" t="s">
        <v>33</v>
      </c>
      <c r="B262" s="29">
        <v>770</v>
      </c>
      <c r="C262" s="30">
        <v>0.20025470000000001</v>
      </c>
      <c r="D262" s="31">
        <v>8.8784799999999997E-2</v>
      </c>
      <c r="E262" s="31">
        <v>0.31172460000000002</v>
      </c>
      <c r="F262" s="29">
        <v>4.462E-4</v>
      </c>
      <c r="H262" s="29">
        <v>770</v>
      </c>
      <c r="I262" s="30">
        <v>1.21429E-2</v>
      </c>
      <c r="J262" s="31">
        <v>-0.15472179999999999</v>
      </c>
      <c r="K262" s="31">
        <v>0.17900769999999999</v>
      </c>
      <c r="L262" s="29">
        <v>0.88644009999999995</v>
      </c>
      <c r="N262" s="29">
        <v>770</v>
      </c>
      <c r="O262" s="30">
        <v>0.23564289999999999</v>
      </c>
      <c r="P262" s="31">
        <v>9.4470499999999999E-2</v>
      </c>
      <c r="Q262" s="31">
        <v>0.37681530000000002</v>
      </c>
      <c r="R262" s="29">
        <v>1.098E-3</v>
      </c>
    </row>
    <row r="263" spans="1:18" x14ac:dyDescent="0.25">
      <c r="A263" s="33" t="s">
        <v>34</v>
      </c>
      <c r="B263" s="29">
        <v>770</v>
      </c>
      <c r="C263" s="30">
        <v>0.21495639999999999</v>
      </c>
      <c r="D263" s="31">
        <v>0.1032019</v>
      </c>
      <c r="E263" s="31">
        <v>0.32671080000000002</v>
      </c>
      <c r="F263" s="29">
        <v>1.719E-4</v>
      </c>
      <c r="H263" s="29">
        <v>770</v>
      </c>
      <c r="I263" s="30">
        <v>2.1410200000000001E-2</v>
      </c>
      <c r="J263" s="31">
        <v>-0.1411347</v>
      </c>
      <c r="K263" s="31">
        <v>0.18395520000000001</v>
      </c>
      <c r="L263" s="29">
        <v>0.79603020000000002</v>
      </c>
      <c r="N263" s="29">
        <v>770</v>
      </c>
      <c r="O263" s="30">
        <v>0.2474179</v>
      </c>
      <c r="P263" s="31">
        <v>0.1090396</v>
      </c>
      <c r="Q263" s="31">
        <v>0.38579609999999998</v>
      </c>
      <c r="R263" s="29">
        <v>4.7469999999999999E-4</v>
      </c>
    </row>
    <row r="264" spans="1:18" x14ac:dyDescent="0.25">
      <c r="A264" s="33" t="s">
        <v>35</v>
      </c>
      <c r="B264" s="29">
        <v>770</v>
      </c>
      <c r="C264" s="30">
        <v>0.2142868</v>
      </c>
      <c r="D264" s="31">
        <v>0.10263029999999999</v>
      </c>
      <c r="E264" s="31">
        <v>0.32594319999999999</v>
      </c>
      <c r="F264" s="29">
        <v>1.7770000000000001E-4</v>
      </c>
      <c r="H264" s="29">
        <v>770</v>
      </c>
      <c r="I264" s="30">
        <v>2.1773199999999999E-2</v>
      </c>
      <c r="J264" s="31">
        <v>-0.1409405</v>
      </c>
      <c r="K264" s="31">
        <v>0.18448690000000001</v>
      </c>
      <c r="L264" s="29">
        <v>0.79286080000000003</v>
      </c>
      <c r="N264" s="29">
        <v>770</v>
      </c>
      <c r="O264" s="30">
        <v>0.2463233</v>
      </c>
      <c r="P264" s="31">
        <v>0.10785169999999999</v>
      </c>
      <c r="Q264" s="31">
        <v>0.3847949</v>
      </c>
      <c r="R264" s="29">
        <v>5.0710000000000002E-4</v>
      </c>
    </row>
    <row r="265" spans="1:18" x14ac:dyDescent="0.25">
      <c r="A265" s="33" t="s">
        <v>36</v>
      </c>
      <c r="B265" s="29">
        <v>770</v>
      </c>
      <c r="C265" s="30">
        <v>0.21093310000000001</v>
      </c>
      <c r="D265" s="31">
        <v>9.96721E-2</v>
      </c>
      <c r="E265" s="31">
        <v>0.32219409999999998</v>
      </c>
      <c r="F265" s="29">
        <v>2.1259999999999999E-4</v>
      </c>
      <c r="H265" s="29">
        <v>770</v>
      </c>
      <c r="I265" s="30">
        <v>2.3664600000000001E-2</v>
      </c>
      <c r="J265" s="31">
        <v>-0.13724549999999999</v>
      </c>
      <c r="K265" s="31">
        <v>0.18457480000000001</v>
      </c>
      <c r="L265" s="29">
        <v>0.77288190000000001</v>
      </c>
      <c r="N265" s="29">
        <v>770</v>
      </c>
      <c r="O265" s="30">
        <v>0.24141499999999999</v>
      </c>
      <c r="P265" s="31">
        <v>0.10412009999999999</v>
      </c>
      <c r="Q265" s="31">
        <v>0.37870989999999999</v>
      </c>
      <c r="R265" s="29">
        <v>5.8770000000000003E-4</v>
      </c>
    </row>
    <row r="266" spans="1:18" x14ac:dyDescent="0.25">
      <c r="A266" s="33" t="s">
        <v>37</v>
      </c>
      <c r="B266" s="29">
        <v>770</v>
      </c>
      <c r="C266" s="30">
        <v>0.21318980000000001</v>
      </c>
      <c r="D266" s="31">
        <v>0.1030503</v>
      </c>
      <c r="E266" s="31">
        <v>0.32332929999999999</v>
      </c>
      <c r="F266" s="29">
        <v>1.5640000000000001E-4</v>
      </c>
      <c r="H266" s="29">
        <v>770</v>
      </c>
      <c r="I266" s="30">
        <v>2.8261399999999999E-2</v>
      </c>
      <c r="J266" s="31">
        <v>-0.13524050000000001</v>
      </c>
      <c r="K266" s="31">
        <v>0.1917634</v>
      </c>
      <c r="L266" s="29">
        <v>0.73445839999999996</v>
      </c>
      <c r="N266" s="29">
        <v>770</v>
      </c>
      <c r="O266" s="30">
        <v>0.24018400000000001</v>
      </c>
      <c r="P266" s="31">
        <v>0.1014789</v>
      </c>
      <c r="Q266" s="31">
        <v>0.37888909999999998</v>
      </c>
      <c r="R266" s="29">
        <v>7.1100000000000004E-4</v>
      </c>
    </row>
    <row r="267" spans="1:18" x14ac:dyDescent="0.25">
      <c r="A267" s="33" t="s">
        <v>38</v>
      </c>
      <c r="B267" s="29">
        <v>770</v>
      </c>
      <c r="C267" s="30">
        <v>0.22560250000000001</v>
      </c>
      <c r="D267" s="31">
        <v>0.1173863</v>
      </c>
      <c r="E267" s="31">
        <v>0.33381880000000003</v>
      </c>
      <c r="F267" s="29">
        <v>4.7299999999999998E-5</v>
      </c>
      <c r="H267" s="29">
        <v>770</v>
      </c>
      <c r="I267" s="30">
        <v>3.94761E-2</v>
      </c>
      <c r="J267" s="31">
        <v>-0.120686</v>
      </c>
      <c r="K267" s="31">
        <v>0.19963829999999999</v>
      </c>
      <c r="L267" s="29">
        <v>0.62862430000000002</v>
      </c>
      <c r="N267" s="29">
        <v>770</v>
      </c>
      <c r="O267" s="30">
        <v>0.2479518</v>
      </c>
      <c r="P267" s="31">
        <v>0.11209529999999999</v>
      </c>
      <c r="Q267" s="31">
        <v>0.38380829999999999</v>
      </c>
      <c r="R267" s="29">
        <v>3.6170000000000001E-4</v>
      </c>
    </row>
    <row r="268" spans="1:18" x14ac:dyDescent="0.25">
      <c r="A268" s="33" t="s">
        <v>39</v>
      </c>
      <c r="B268" s="29">
        <v>770</v>
      </c>
      <c r="C268" s="30">
        <v>0.1990363</v>
      </c>
      <c r="D268" s="31">
        <v>8.7032100000000001E-2</v>
      </c>
      <c r="E268" s="31">
        <v>0.3110405</v>
      </c>
      <c r="F268" s="29">
        <v>5.1380000000000002E-4</v>
      </c>
      <c r="H268" s="29">
        <v>770</v>
      </c>
      <c r="I268" s="30">
        <v>1.6949700000000002E-2</v>
      </c>
      <c r="J268" s="31">
        <v>-0.14916489999999999</v>
      </c>
      <c r="K268" s="31">
        <v>0.18306439999999999</v>
      </c>
      <c r="L268" s="29">
        <v>0.8412927</v>
      </c>
      <c r="N268" s="29">
        <v>770</v>
      </c>
      <c r="O268" s="30">
        <v>0.2303693</v>
      </c>
      <c r="P268" s="31">
        <v>8.9225299999999994E-2</v>
      </c>
      <c r="Q268" s="31">
        <v>0.37151339999999999</v>
      </c>
      <c r="R268" s="29">
        <v>1.4117999999999999E-3</v>
      </c>
    </row>
    <row r="269" spans="1:18" x14ac:dyDescent="0.25">
      <c r="A269" s="33" t="s">
        <v>40</v>
      </c>
      <c r="B269" s="29">
        <v>770</v>
      </c>
      <c r="C269" s="30">
        <v>0.215119</v>
      </c>
      <c r="D269" s="31">
        <v>0.10281120000000001</v>
      </c>
      <c r="E269" s="31">
        <v>0.32742670000000001</v>
      </c>
      <c r="F269" s="29">
        <v>1.829E-4</v>
      </c>
      <c r="H269" s="29">
        <v>770</v>
      </c>
      <c r="I269" s="30">
        <v>1.8715300000000001E-2</v>
      </c>
      <c r="J269" s="31">
        <v>-0.14403089999999999</v>
      </c>
      <c r="K269" s="31">
        <v>0.18146139999999999</v>
      </c>
      <c r="L269" s="29">
        <v>0.82145550000000001</v>
      </c>
      <c r="N269" s="29">
        <v>770</v>
      </c>
      <c r="O269" s="30">
        <v>0.24940580000000001</v>
      </c>
      <c r="P269" s="31">
        <v>0.1107593</v>
      </c>
      <c r="Q269" s="31">
        <v>0.38805230000000002</v>
      </c>
      <c r="R269" s="29">
        <v>4.3859999999999998E-4</v>
      </c>
    </row>
    <row r="270" spans="1:18" x14ac:dyDescent="0.25">
      <c r="A270" s="33" t="s">
        <v>41</v>
      </c>
      <c r="B270" s="29">
        <v>770</v>
      </c>
      <c r="C270" s="30">
        <v>0.22992309999999999</v>
      </c>
      <c r="D270" s="31">
        <v>0.1195524</v>
      </c>
      <c r="E270" s="31">
        <v>0.34029369999999998</v>
      </c>
      <c r="F270" s="29">
        <v>4.7899999999999999E-5</v>
      </c>
      <c r="H270" s="29">
        <v>770</v>
      </c>
      <c r="I270" s="30">
        <v>5.3919799999999997E-2</v>
      </c>
      <c r="J270" s="31">
        <v>-0.1011331</v>
      </c>
      <c r="K270" s="31">
        <v>0.20897270000000001</v>
      </c>
      <c r="L270" s="29">
        <v>0.4950213</v>
      </c>
      <c r="N270" s="29">
        <v>770</v>
      </c>
      <c r="O270" s="30">
        <v>0.24294370000000001</v>
      </c>
      <c r="P270" s="31">
        <v>0.1104349</v>
      </c>
      <c r="Q270" s="31">
        <v>0.37545260000000003</v>
      </c>
      <c r="R270" s="29">
        <v>3.4010000000000003E-4</v>
      </c>
    </row>
    <row r="271" spans="1:18" x14ac:dyDescent="0.25">
      <c r="A271" s="33" t="s">
        <v>42</v>
      </c>
      <c r="B271" s="29">
        <v>770</v>
      </c>
      <c r="C271" s="30">
        <v>0.22802169999999999</v>
      </c>
      <c r="D271" s="31">
        <v>0.1178529</v>
      </c>
      <c r="E271" s="31">
        <v>0.33819060000000001</v>
      </c>
      <c r="F271" s="29">
        <v>5.3499999999999999E-5</v>
      </c>
      <c r="H271" s="29">
        <v>770</v>
      </c>
      <c r="I271" s="30">
        <v>5.4541699999999999E-2</v>
      </c>
      <c r="J271" s="31">
        <v>-0.100109</v>
      </c>
      <c r="K271" s="31">
        <v>0.2091924</v>
      </c>
      <c r="L271" s="29">
        <v>0.48893310000000001</v>
      </c>
      <c r="N271" s="29">
        <v>770</v>
      </c>
      <c r="O271" s="30">
        <v>0.24041280000000001</v>
      </c>
      <c r="P271" s="31">
        <v>0.1080642</v>
      </c>
      <c r="Q271" s="31">
        <v>0.37276130000000002</v>
      </c>
      <c r="R271" s="29">
        <v>3.8529999999999999E-4</v>
      </c>
    </row>
    <row r="272" spans="1:18" x14ac:dyDescent="0.25">
      <c r="A272" s="33" t="s">
        <v>43</v>
      </c>
      <c r="B272" s="29">
        <v>770</v>
      </c>
      <c r="C272" s="30">
        <v>0.22581280000000001</v>
      </c>
      <c r="D272" s="31">
        <v>0.1160992</v>
      </c>
      <c r="E272" s="31">
        <v>0.3355264</v>
      </c>
      <c r="F272" s="29">
        <v>5.8799999999999999E-5</v>
      </c>
      <c r="H272" s="29">
        <v>770</v>
      </c>
      <c r="I272" s="30">
        <v>5.70588E-2</v>
      </c>
      <c r="J272" s="31">
        <v>-9.5891199999999996E-2</v>
      </c>
      <c r="K272" s="31">
        <v>0.2100089</v>
      </c>
      <c r="L272" s="29">
        <v>0.46418150000000002</v>
      </c>
      <c r="N272" s="29">
        <v>770</v>
      </c>
      <c r="O272" s="30">
        <v>0.23603660000000001</v>
      </c>
      <c r="P272" s="31">
        <v>0.1049211</v>
      </c>
      <c r="Q272" s="31">
        <v>0.36715209999999998</v>
      </c>
      <c r="R272" s="29">
        <v>4.3419999999999998E-4</v>
      </c>
    </row>
    <row r="273" spans="1:18" x14ac:dyDescent="0.25">
      <c r="A273" s="33" t="s">
        <v>44</v>
      </c>
      <c r="B273" s="29">
        <v>770</v>
      </c>
      <c r="C273" s="30">
        <v>0.20790259999999999</v>
      </c>
      <c r="D273" s="31">
        <v>0.1004741</v>
      </c>
      <c r="E273" s="31">
        <v>0.31533099999999997</v>
      </c>
      <c r="F273" s="29">
        <v>1.5689999999999999E-4</v>
      </c>
      <c r="H273" s="29">
        <v>770</v>
      </c>
      <c r="I273" s="30">
        <v>6.3202999999999995E-2</v>
      </c>
      <c r="J273" s="31">
        <v>-8.5526000000000005E-2</v>
      </c>
      <c r="K273" s="31">
        <v>0.21193190000000001</v>
      </c>
      <c r="L273" s="29">
        <v>0.40441280000000002</v>
      </c>
      <c r="N273" s="29">
        <v>770</v>
      </c>
      <c r="O273" s="30">
        <v>0.2124114</v>
      </c>
      <c r="P273" s="31">
        <v>8.2745799999999994E-2</v>
      </c>
      <c r="Q273" s="31">
        <v>0.34207700000000002</v>
      </c>
      <c r="R273" s="29">
        <v>1.356E-3</v>
      </c>
    </row>
    <row r="274" spans="1:18" x14ac:dyDescent="0.25">
      <c r="A274" s="33" t="s">
        <v>45</v>
      </c>
      <c r="B274" s="29">
        <v>770</v>
      </c>
      <c r="C274" s="30">
        <v>0.19472980000000001</v>
      </c>
      <c r="D274" s="31">
        <v>9.0414599999999998E-2</v>
      </c>
      <c r="E274" s="31">
        <v>0.2990449</v>
      </c>
      <c r="F274" s="29">
        <v>2.6499999999999999E-4</v>
      </c>
      <c r="H274" s="29">
        <v>770</v>
      </c>
      <c r="I274" s="30">
        <v>7.5495400000000004E-2</v>
      </c>
      <c r="J274" s="31">
        <v>-6.57142E-2</v>
      </c>
      <c r="K274" s="31">
        <v>0.21670510000000001</v>
      </c>
      <c r="L274" s="29">
        <v>0.29426180000000002</v>
      </c>
      <c r="N274" s="29">
        <v>770</v>
      </c>
      <c r="O274" s="30">
        <v>0.18990770000000001</v>
      </c>
      <c r="P274" s="31">
        <v>6.4293400000000001E-2</v>
      </c>
      <c r="Q274" s="31">
        <v>0.31552200000000002</v>
      </c>
      <c r="R274" s="29">
        <v>3.0934000000000001E-3</v>
      </c>
    </row>
    <row r="275" spans="1:18" x14ac:dyDescent="0.25">
      <c r="A275" s="33" t="s">
        <v>46</v>
      </c>
      <c r="B275" s="29">
        <v>770</v>
      </c>
      <c r="C275" s="30">
        <v>0.2163496</v>
      </c>
      <c r="D275" s="31">
        <v>0.10520740000000001</v>
      </c>
      <c r="E275" s="31">
        <v>0.3274918</v>
      </c>
      <c r="F275" s="29">
        <v>1.4359999999999999E-4</v>
      </c>
      <c r="H275" s="29">
        <v>770</v>
      </c>
      <c r="I275" s="30">
        <v>4.7961400000000001E-2</v>
      </c>
      <c r="J275" s="31">
        <v>-0.1080798</v>
      </c>
      <c r="K275" s="31">
        <v>0.20400260000000001</v>
      </c>
      <c r="L275" s="29">
        <v>0.54643019999999998</v>
      </c>
      <c r="N275" s="29">
        <v>770</v>
      </c>
      <c r="O275" s="30">
        <v>0.23095460000000001</v>
      </c>
      <c r="P275" s="31">
        <v>9.6839400000000006E-2</v>
      </c>
      <c r="Q275" s="31">
        <v>0.3650698</v>
      </c>
      <c r="R275" s="29">
        <v>7.605E-4</v>
      </c>
    </row>
    <row r="276" spans="1:18" x14ac:dyDescent="0.25">
      <c r="A276" s="33" t="s">
        <v>47</v>
      </c>
      <c r="B276" s="29">
        <v>770</v>
      </c>
      <c r="C276" s="30">
        <v>0.23532739999999999</v>
      </c>
      <c r="D276" s="31">
        <v>0.1237104</v>
      </c>
      <c r="E276" s="31">
        <v>0.34694439999999999</v>
      </c>
      <c r="F276" s="29">
        <v>3.8800000000000001E-5</v>
      </c>
      <c r="H276" s="29">
        <v>770</v>
      </c>
      <c r="I276" s="30">
        <v>4.9113700000000003E-2</v>
      </c>
      <c r="J276" s="31">
        <v>-0.1082724</v>
      </c>
      <c r="K276" s="31">
        <v>0.20649989999999999</v>
      </c>
      <c r="L276" s="29">
        <v>0.54031989999999996</v>
      </c>
      <c r="N276" s="29">
        <v>770</v>
      </c>
      <c r="O276" s="30">
        <v>0.25191029999999998</v>
      </c>
      <c r="P276" s="31">
        <v>0.1181084</v>
      </c>
      <c r="Q276" s="31">
        <v>0.38571230000000001</v>
      </c>
      <c r="R276" s="29">
        <v>2.3489999999999999E-4</v>
      </c>
    </row>
    <row r="277" spans="1:18" x14ac:dyDescent="0.25">
      <c r="A277" s="33" t="s">
        <v>48</v>
      </c>
      <c r="B277" s="29">
        <v>770</v>
      </c>
      <c r="C277" s="30">
        <v>0.23550119999999999</v>
      </c>
      <c r="D277" s="31">
        <v>0.12708530000000001</v>
      </c>
      <c r="E277" s="31">
        <v>0.34391719999999998</v>
      </c>
      <c r="F277" s="29">
        <v>2.26E-5</v>
      </c>
      <c r="H277" s="29">
        <v>770</v>
      </c>
      <c r="I277" s="30">
        <v>8.2525500000000002E-2</v>
      </c>
      <c r="J277" s="31">
        <v>-6.0206200000000001E-2</v>
      </c>
      <c r="K277" s="31">
        <v>0.22525709999999999</v>
      </c>
      <c r="L277" s="29">
        <v>0.256716</v>
      </c>
      <c r="N277" s="29">
        <v>770</v>
      </c>
      <c r="O277" s="30">
        <v>0.2291782</v>
      </c>
      <c r="P277" s="31">
        <v>0.10449849999999999</v>
      </c>
      <c r="Q277" s="31">
        <v>0.3538578</v>
      </c>
      <c r="R277" s="29">
        <v>3.2840000000000001E-4</v>
      </c>
    </row>
    <row r="278" spans="1:18" x14ac:dyDescent="0.25">
      <c r="A278" s="33" t="s">
        <v>49</v>
      </c>
      <c r="B278" s="29">
        <v>770</v>
      </c>
      <c r="C278" s="30">
        <v>0.23222110000000001</v>
      </c>
      <c r="D278" s="31">
        <v>0.12433</v>
      </c>
      <c r="E278" s="31">
        <v>0.34011209999999997</v>
      </c>
      <c r="F278" s="29">
        <v>2.6800000000000001E-5</v>
      </c>
      <c r="H278" s="29">
        <v>770</v>
      </c>
      <c r="I278" s="30">
        <v>8.6982799999999999E-2</v>
      </c>
      <c r="J278" s="31">
        <v>-5.3489000000000002E-2</v>
      </c>
      <c r="K278" s="31">
        <v>0.22745460000000001</v>
      </c>
      <c r="L278" s="29">
        <v>0.2245181</v>
      </c>
      <c r="N278" s="29">
        <v>770</v>
      </c>
      <c r="O278" s="30">
        <v>0.22224930000000001</v>
      </c>
      <c r="P278" s="31">
        <v>9.8707699999999995E-2</v>
      </c>
      <c r="Q278" s="31">
        <v>0.34579090000000001</v>
      </c>
      <c r="R278" s="29">
        <v>4.3820000000000003E-4</v>
      </c>
    </row>
    <row r="279" spans="1:18" x14ac:dyDescent="0.25">
      <c r="A279" s="33" t="s">
        <v>50</v>
      </c>
      <c r="B279" s="29">
        <v>770</v>
      </c>
      <c r="C279" s="30">
        <v>0.21841289999999999</v>
      </c>
      <c r="D279" s="31">
        <v>0.1103643</v>
      </c>
      <c r="E279" s="31">
        <v>0.32646150000000002</v>
      </c>
      <c r="F279" s="29">
        <v>7.9300000000000003E-5</v>
      </c>
      <c r="H279" s="29">
        <v>770</v>
      </c>
      <c r="I279" s="30">
        <v>5.8724400000000003E-2</v>
      </c>
      <c r="J279" s="31">
        <v>-8.1747899999999998E-2</v>
      </c>
      <c r="K279" s="31">
        <v>0.1991966</v>
      </c>
      <c r="L279" s="29">
        <v>0.4120877</v>
      </c>
      <c r="N279" s="29">
        <v>770</v>
      </c>
      <c r="O279" s="30">
        <v>0.2245636</v>
      </c>
      <c r="P279" s="31">
        <v>0.10013080000000001</v>
      </c>
      <c r="Q279" s="31">
        <v>0.34899629999999998</v>
      </c>
      <c r="R279" s="29">
        <v>4.2020000000000002E-4</v>
      </c>
    </row>
    <row r="280" spans="1:18" x14ac:dyDescent="0.25">
      <c r="A280" s="33" t="s">
        <v>51</v>
      </c>
      <c r="B280" s="29">
        <v>770</v>
      </c>
      <c r="C280" s="30">
        <v>0.20086570000000001</v>
      </c>
      <c r="D280" s="31">
        <v>9.6757099999999999E-2</v>
      </c>
      <c r="E280" s="31">
        <v>0.30497439999999998</v>
      </c>
      <c r="F280" s="29">
        <v>1.6420000000000001E-4</v>
      </c>
      <c r="H280" s="29">
        <v>770</v>
      </c>
      <c r="I280" s="30">
        <v>0.1301071</v>
      </c>
      <c r="J280" s="31">
        <v>6.7729000000000001E-3</v>
      </c>
      <c r="K280" s="31">
        <v>0.25344129999999998</v>
      </c>
      <c r="L280" s="29">
        <v>3.8705999999999997E-2</v>
      </c>
      <c r="N280" s="29">
        <v>770</v>
      </c>
      <c r="O280" s="30">
        <v>0.1559458</v>
      </c>
      <c r="P280" s="31">
        <v>3.9915899999999997E-2</v>
      </c>
      <c r="Q280" s="31">
        <v>0.27197579999999999</v>
      </c>
      <c r="R280" s="29">
        <v>8.5004E-3</v>
      </c>
    </row>
    <row r="281" spans="1:18" x14ac:dyDescent="0.25">
      <c r="A281" s="33" t="s">
        <v>52</v>
      </c>
      <c r="B281" s="29">
        <v>770</v>
      </c>
      <c r="C281" s="30">
        <v>0.1877346</v>
      </c>
      <c r="D281" s="31">
        <v>8.5170399999999993E-2</v>
      </c>
      <c r="E281" s="31">
        <v>0.29029880000000002</v>
      </c>
      <c r="F281" s="29">
        <v>3.4769999999999999E-4</v>
      </c>
      <c r="H281" s="29">
        <v>770</v>
      </c>
      <c r="I281" s="30">
        <v>0.1528187</v>
      </c>
      <c r="J281" s="31">
        <v>3.5502300000000001E-2</v>
      </c>
      <c r="K281" s="31">
        <v>0.27013510000000002</v>
      </c>
      <c r="L281" s="29">
        <v>1.0746800000000001E-2</v>
      </c>
      <c r="N281" s="29">
        <v>770</v>
      </c>
      <c r="O281" s="30">
        <v>0.1254286</v>
      </c>
      <c r="P281" s="31">
        <v>1.09724E-2</v>
      </c>
      <c r="Q281" s="31">
        <v>0.23988480000000001</v>
      </c>
      <c r="R281" s="29">
        <v>3.17688E-2</v>
      </c>
    </row>
    <row r="282" spans="1:18" x14ac:dyDescent="0.25">
      <c r="A282" s="33" t="s">
        <v>53</v>
      </c>
      <c r="B282" s="29">
        <v>770</v>
      </c>
      <c r="C282" s="30">
        <v>0.2088421</v>
      </c>
      <c r="D282" s="31">
        <v>0.1001165</v>
      </c>
      <c r="E282" s="31">
        <v>0.31756760000000001</v>
      </c>
      <c r="F282" s="29">
        <v>1.7550000000000001E-4</v>
      </c>
      <c r="H282" s="29">
        <v>770</v>
      </c>
      <c r="I282" s="30">
        <v>7.9504099999999994E-2</v>
      </c>
      <c r="J282" s="31">
        <v>-5.8878E-2</v>
      </c>
      <c r="K282" s="31">
        <v>0.2178862</v>
      </c>
      <c r="L282" s="29">
        <v>0.25973689999999999</v>
      </c>
      <c r="N282" s="29">
        <v>770</v>
      </c>
      <c r="O282" s="30">
        <v>0.19844329999999999</v>
      </c>
      <c r="P282" s="31">
        <v>7.5151700000000002E-2</v>
      </c>
      <c r="Q282" s="31">
        <v>0.32173479999999999</v>
      </c>
      <c r="R282" s="29">
        <v>1.6423E-3</v>
      </c>
    </row>
    <row r="283" spans="1:18" x14ac:dyDescent="0.25">
      <c r="A283" s="33" t="s">
        <v>54</v>
      </c>
      <c r="B283" s="29">
        <v>770</v>
      </c>
      <c r="C283" s="30">
        <v>0.241448</v>
      </c>
      <c r="D283" s="31">
        <v>0.129938</v>
      </c>
      <c r="E283" s="31">
        <v>0.35295799999999999</v>
      </c>
      <c r="F283" s="29">
        <v>2.4000000000000001E-5</v>
      </c>
      <c r="H283" s="29">
        <v>770</v>
      </c>
      <c r="I283" s="30">
        <v>5.80998E-2</v>
      </c>
      <c r="J283" s="31">
        <v>-9.5417500000000002E-2</v>
      </c>
      <c r="K283" s="31">
        <v>0.211617</v>
      </c>
      <c r="L283" s="29">
        <v>0.45773930000000002</v>
      </c>
      <c r="N283" s="29">
        <v>770</v>
      </c>
      <c r="O283" s="30">
        <v>0.25236380000000003</v>
      </c>
      <c r="P283" s="31">
        <v>0.1215875</v>
      </c>
      <c r="Q283" s="31">
        <v>0.38314009999999998</v>
      </c>
      <c r="R283" s="29">
        <v>1.638E-4</v>
      </c>
    </row>
    <row r="284" spans="1:18" x14ac:dyDescent="0.25">
      <c r="A284" s="33" t="s">
        <v>55</v>
      </c>
      <c r="B284" s="29">
        <v>770</v>
      </c>
      <c r="C284" s="30">
        <v>0.1456509</v>
      </c>
      <c r="D284" s="31">
        <v>4.1474900000000002E-2</v>
      </c>
      <c r="E284" s="31">
        <v>0.24982699999999999</v>
      </c>
      <c r="F284" s="29">
        <v>6.2011999999999996E-3</v>
      </c>
      <c r="H284" s="29">
        <v>770</v>
      </c>
      <c r="I284" s="30">
        <v>0.13930029999999999</v>
      </c>
      <c r="J284" s="31">
        <v>2.09155E-2</v>
      </c>
      <c r="K284" s="31">
        <v>0.2576852</v>
      </c>
      <c r="L284" s="29">
        <v>2.1160399999999999E-2</v>
      </c>
      <c r="N284" s="29">
        <v>770</v>
      </c>
      <c r="O284" s="30">
        <v>8.3318699999999996E-2</v>
      </c>
      <c r="P284" s="31">
        <v>-3.1890399999999999E-2</v>
      </c>
      <c r="Q284" s="31">
        <v>0.1985278</v>
      </c>
      <c r="R284" s="29">
        <v>0.15610309999999999</v>
      </c>
    </row>
    <row r="285" spans="1:18" x14ac:dyDescent="0.25">
      <c r="A285" s="33" t="s">
        <v>56</v>
      </c>
      <c r="B285" s="29">
        <v>770</v>
      </c>
      <c r="C285" s="30">
        <v>0.1387236</v>
      </c>
      <c r="D285" s="31">
        <v>3.4364699999999998E-2</v>
      </c>
      <c r="E285" s="31">
        <v>0.2430824</v>
      </c>
      <c r="F285" s="29">
        <v>9.2458000000000002E-3</v>
      </c>
      <c r="H285" s="29">
        <v>770</v>
      </c>
      <c r="I285" s="30">
        <v>0.14410970000000001</v>
      </c>
      <c r="J285" s="31">
        <v>2.5893900000000001E-2</v>
      </c>
      <c r="K285" s="31">
        <v>0.26232539999999999</v>
      </c>
      <c r="L285" s="29">
        <v>1.6949700000000002E-2</v>
      </c>
      <c r="N285" s="29">
        <v>770</v>
      </c>
      <c r="O285" s="30">
        <v>7.1480799999999997E-2</v>
      </c>
      <c r="P285" s="31">
        <v>-4.42327E-2</v>
      </c>
      <c r="Q285" s="31">
        <v>0.18719430000000001</v>
      </c>
      <c r="R285" s="29">
        <v>0.22562650000000001</v>
      </c>
    </row>
    <row r="286" spans="1:18" x14ac:dyDescent="0.25">
      <c r="A286" s="33" t="s">
        <v>57</v>
      </c>
      <c r="B286" s="29">
        <v>770</v>
      </c>
      <c r="C286" s="30">
        <v>8.1204700000000005E-2</v>
      </c>
      <c r="D286" s="31">
        <v>-2.3323E-2</v>
      </c>
      <c r="E286" s="31">
        <v>0.18573239999999999</v>
      </c>
      <c r="F286" s="29">
        <v>0.12765599999999999</v>
      </c>
      <c r="H286" s="29">
        <v>770</v>
      </c>
      <c r="I286" s="30">
        <v>0.1256456</v>
      </c>
      <c r="J286" s="31">
        <v>5.7426999999999999E-3</v>
      </c>
      <c r="K286" s="31">
        <v>0.2455485</v>
      </c>
      <c r="L286" s="29">
        <v>4.0016400000000001E-2</v>
      </c>
      <c r="N286" s="29">
        <v>770</v>
      </c>
      <c r="O286" s="30">
        <v>1.59586E-2</v>
      </c>
      <c r="P286" s="31">
        <v>-0.1012091</v>
      </c>
      <c r="Q286" s="31">
        <v>0.13312640000000001</v>
      </c>
      <c r="R286" s="29">
        <v>0.78924709999999998</v>
      </c>
    </row>
    <row r="287" spans="1:18" x14ac:dyDescent="0.25">
      <c r="A287" s="33" t="s">
        <v>58</v>
      </c>
      <c r="B287" s="29">
        <v>770</v>
      </c>
      <c r="C287" s="30">
        <v>0.13225490000000001</v>
      </c>
      <c r="D287" s="31">
        <v>2.6946600000000001E-2</v>
      </c>
      <c r="E287" s="31">
        <v>0.2375632</v>
      </c>
      <c r="F287" s="29">
        <v>1.3906E-2</v>
      </c>
      <c r="H287" s="29">
        <v>770</v>
      </c>
      <c r="I287" s="30">
        <v>0.16693459999999999</v>
      </c>
      <c r="J287" s="31">
        <v>4.7696700000000002E-2</v>
      </c>
      <c r="K287" s="31">
        <v>0.2861725</v>
      </c>
      <c r="L287" s="29">
        <v>6.1322E-3</v>
      </c>
      <c r="N287" s="29">
        <v>770</v>
      </c>
      <c r="O287" s="30">
        <v>4.64614E-2</v>
      </c>
      <c r="P287" s="31">
        <v>-7.2595199999999999E-2</v>
      </c>
      <c r="Q287" s="31">
        <v>0.165518</v>
      </c>
      <c r="R287" s="29">
        <v>0.4438569</v>
      </c>
    </row>
    <row r="288" spans="1:18" x14ac:dyDescent="0.25">
      <c r="A288" s="33" t="s">
        <v>59</v>
      </c>
      <c r="B288" s="29">
        <v>770</v>
      </c>
      <c r="C288" s="30">
        <v>0.14467749999999999</v>
      </c>
      <c r="D288" s="31">
        <v>3.99061E-2</v>
      </c>
      <c r="E288" s="31">
        <v>0.2494489</v>
      </c>
      <c r="F288" s="29">
        <v>6.8639E-3</v>
      </c>
      <c r="H288" s="29">
        <v>770</v>
      </c>
      <c r="I288" s="30">
        <v>0.1694146</v>
      </c>
      <c r="J288" s="31">
        <v>5.11507E-2</v>
      </c>
      <c r="K288" s="31">
        <v>0.2876785</v>
      </c>
      <c r="L288" s="29">
        <v>5.0485E-3</v>
      </c>
      <c r="N288" s="29">
        <v>770</v>
      </c>
      <c r="O288" s="30">
        <v>5.9042699999999997E-2</v>
      </c>
      <c r="P288" s="31">
        <v>-6.0419399999999998E-2</v>
      </c>
      <c r="Q288" s="31">
        <v>0.17850489999999999</v>
      </c>
      <c r="R288" s="29">
        <v>0.33223429999999998</v>
      </c>
    </row>
    <row r="289" spans="1:18" x14ac:dyDescent="0.25">
      <c r="A289" s="33" t="s">
        <v>60</v>
      </c>
      <c r="B289" s="29">
        <v>770</v>
      </c>
      <c r="C289" s="30">
        <v>9.9386500000000003E-2</v>
      </c>
      <c r="D289" s="31">
        <v>-6.9610999999999996E-3</v>
      </c>
      <c r="E289" s="31">
        <v>0.205734</v>
      </c>
      <c r="F289" s="29">
        <v>6.6956199999999993E-2</v>
      </c>
      <c r="H289" s="29">
        <v>770</v>
      </c>
      <c r="I289" s="30">
        <v>0.15366969999999999</v>
      </c>
      <c r="J289" s="31">
        <v>3.2595100000000002E-2</v>
      </c>
      <c r="K289" s="31">
        <v>0.2747444</v>
      </c>
      <c r="L289" s="29">
        <v>1.29303E-2</v>
      </c>
      <c r="N289" s="29">
        <v>770</v>
      </c>
      <c r="O289" s="30">
        <v>1.7292800000000001E-2</v>
      </c>
      <c r="P289" s="31">
        <v>-0.1002565</v>
      </c>
      <c r="Q289" s="31">
        <v>0.13484209999999999</v>
      </c>
      <c r="R289" s="29">
        <v>0.77281650000000002</v>
      </c>
    </row>
    <row r="290" spans="1:18" x14ac:dyDescent="0.25">
      <c r="A290" s="33" t="s">
        <v>61</v>
      </c>
      <c r="B290" s="29">
        <v>770</v>
      </c>
      <c r="C290" s="30">
        <v>0.1902114</v>
      </c>
      <c r="D290" s="31">
        <v>8.1154199999999996E-2</v>
      </c>
      <c r="E290" s="31">
        <v>0.2992686</v>
      </c>
      <c r="F290" s="29">
        <v>6.5050000000000004E-4</v>
      </c>
      <c r="H290" s="29">
        <v>770</v>
      </c>
      <c r="I290" s="30">
        <v>7.8618999999999994E-2</v>
      </c>
      <c r="J290" s="31">
        <v>-6.0490200000000001E-2</v>
      </c>
      <c r="K290" s="31">
        <v>0.21772810000000001</v>
      </c>
      <c r="L290" s="29">
        <v>0.2675785</v>
      </c>
      <c r="N290" s="29">
        <v>770</v>
      </c>
      <c r="O290" s="30">
        <v>0.17926300000000001</v>
      </c>
      <c r="P290" s="31">
        <v>5.6030099999999999E-2</v>
      </c>
      <c r="Q290" s="31">
        <v>0.30249589999999998</v>
      </c>
      <c r="R290" s="29">
        <v>4.4124999999999998E-3</v>
      </c>
    </row>
    <row r="291" spans="1:18" x14ac:dyDescent="0.25">
      <c r="A291" s="33" t="s">
        <v>62</v>
      </c>
      <c r="B291" s="29">
        <v>770</v>
      </c>
      <c r="C291" s="30">
        <v>5.0229599999999999E-2</v>
      </c>
      <c r="D291" s="31">
        <v>-5.7393100000000002E-2</v>
      </c>
      <c r="E291" s="31">
        <v>0.1578524</v>
      </c>
      <c r="F291" s="29">
        <v>0.3598421</v>
      </c>
      <c r="H291" s="29">
        <v>770</v>
      </c>
      <c r="I291" s="30">
        <v>0.1248552</v>
      </c>
      <c r="J291" s="31">
        <v>-2.7789999999999998E-4</v>
      </c>
      <c r="K291" s="31">
        <v>0.24998819999999999</v>
      </c>
      <c r="L291" s="29">
        <v>5.0509699999999998E-2</v>
      </c>
      <c r="N291" s="29">
        <v>770</v>
      </c>
      <c r="O291" s="30">
        <v>-2.4826899999999999E-2</v>
      </c>
      <c r="P291" s="31">
        <v>-0.1436328</v>
      </c>
      <c r="Q291" s="31">
        <v>9.3978999999999993E-2</v>
      </c>
      <c r="R291" s="29">
        <v>0.68175149999999995</v>
      </c>
    </row>
    <row r="292" spans="1:18" x14ac:dyDescent="0.25">
      <c r="A292" s="33" t="s">
        <v>63</v>
      </c>
      <c r="B292" s="29">
        <v>770</v>
      </c>
      <c r="C292" s="30">
        <v>4.5761499999999997E-2</v>
      </c>
      <c r="D292" s="31">
        <v>-6.2049199999999999E-2</v>
      </c>
      <c r="E292" s="31">
        <v>0.15357229999999999</v>
      </c>
      <c r="F292" s="29">
        <v>0.40495779999999998</v>
      </c>
      <c r="H292" s="29">
        <v>770</v>
      </c>
      <c r="I292" s="30">
        <v>0.12599669999999999</v>
      </c>
      <c r="J292" s="31">
        <v>1.7809999999999999E-4</v>
      </c>
      <c r="K292" s="31">
        <v>0.25181530000000002</v>
      </c>
      <c r="L292" s="29">
        <v>4.9677300000000001E-2</v>
      </c>
      <c r="N292" s="29">
        <v>770</v>
      </c>
      <c r="O292" s="30">
        <v>-3.12857E-2</v>
      </c>
      <c r="P292" s="31">
        <v>-0.15073020000000001</v>
      </c>
      <c r="Q292" s="31">
        <v>8.8158799999999996E-2</v>
      </c>
      <c r="R292" s="29">
        <v>0.60726809999999998</v>
      </c>
    </row>
    <row r="293" spans="1:18" x14ac:dyDescent="0.25">
      <c r="A293" s="33" t="s">
        <v>64</v>
      </c>
      <c r="B293" s="29">
        <v>770</v>
      </c>
      <c r="C293" s="30">
        <v>2.8352200000000001E-2</v>
      </c>
      <c r="D293" s="31">
        <v>-7.9728499999999994E-2</v>
      </c>
      <c r="E293" s="31">
        <v>0.136433</v>
      </c>
      <c r="F293" s="29">
        <v>0.60672280000000001</v>
      </c>
      <c r="H293" s="29">
        <v>770</v>
      </c>
      <c r="I293" s="30">
        <v>0.1241385</v>
      </c>
      <c r="J293" s="31">
        <v>-3.9773999999999999E-3</v>
      </c>
      <c r="K293" s="31">
        <v>0.25225439999999999</v>
      </c>
      <c r="L293" s="29">
        <v>5.7529799999999999E-2</v>
      </c>
      <c r="N293" s="29">
        <v>770</v>
      </c>
      <c r="O293" s="30">
        <v>-4.9961999999999999E-2</v>
      </c>
      <c r="P293" s="31">
        <v>-0.17165929999999999</v>
      </c>
      <c r="Q293" s="31">
        <v>7.1735199999999999E-2</v>
      </c>
      <c r="R293" s="29">
        <v>0.42052830000000002</v>
      </c>
    </row>
    <row r="294" spans="1:18" x14ac:dyDescent="0.25">
      <c r="A294" s="33" t="s">
        <v>65</v>
      </c>
      <c r="B294" s="29">
        <v>770</v>
      </c>
      <c r="C294" s="30">
        <v>4.6335399999999999E-2</v>
      </c>
      <c r="D294" s="31">
        <v>-6.1424399999999997E-2</v>
      </c>
      <c r="E294" s="31">
        <v>0.15409519999999999</v>
      </c>
      <c r="F294" s="29">
        <v>0.39887250000000002</v>
      </c>
      <c r="H294" s="29">
        <v>770</v>
      </c>
      <c r="I294" s="30">
        <v>0.12931190000000001</v>
      </c>
      <c r="J294" s="31">
        <v>3.2783000000000001E-3</v>
      </c>
      <c r="K294" s="31">
        <v>0.2553455</v>
      </c>
      <c r="L294" s="29">
        <v>4.4345599999999999E-2</v>
      </c>
      <c r="N294" s="29">
        <v>770</v>
      </c>
      <c r="O294" s="30">
        <v>-3.4055700000000001E-2</v>
      </c>
      <c r="P294" s="31">
        <v>-0.15411250000000001</v>
      </c>
      <c r="Q294" s="31">
        <v>8.6001099999999997E-2</v>
      </c>
      <c r="R294" s="29">
        <v>0.57778560000000001</v>
      </c>
    </row>
    <row r="295" spans="1:18" x14ac:dyDescent="0.25">
      <c r="A295" s="33" t="s">
        <v>66</v>
      </c>
      <c r="B295" s="29">
        <v>770</v>
      </c>
      <c r="C295" s="30">
        <v>6.3245700000000002E-2</v>
      </c>
      <c r="D295" s="31">
        <v>-4.3717600000000002E-2</v>
      </c>
      <c r="E295" s="31">
        <v>0.170209</v>
      </c>
      <c r="F295" s="29">
        <v>0.24610750000000001</v>
      </c>
      <c r="H295" s="29">
        <v>770</v>
      </c>
      <c r="I295" s="30">
        <v>0.12969620000000001</v>
      </c>
      <c r="J295" s="31">
        <v>6.0162000000000002E-3</v>
      </c>
      <c r="K295" s="31">
        <v>0.25337609999999999</v>
      </c>
      <c r="L295" s="29">
        <v>3.9875000000000001E-2</v>
      </c>
      <c r="N295" s="29">
        <v>770</v>
      </c>
      <c r="O295" s="30">
        <v>-1.42563E-2</v>
      </c>
      <c r="P295" s="31">
        <v>-0.13289329999999999</v>
      </c>
      <c r="Q295" s="31">
        <v>0.10438070000000001</v>
      </c>
      <c r="R295" s="29">
        <v>0.81357190000000001</v>
      </c>
    </row>
    <row r="296" spans="1:18" x14ac:dyDescent="0.25">
      <c r="A296" s="33" t="s">
        <v>67</v>
      </c>
      <c r="B296" s="29">
        <v>770</v>
      </c>
      <c r="C296" s="30">
        <v>1.9414E-3</v>
      </c>
      <c r="D296" s="31">
        <v>-0.10791530000000001</v>
      </c>
      <c r="E296" s="31">
        <v>0.1117982</v>
      </c>
      <c r="F296" s="29">
        <v>0.97233389999999997</v>
      </c>
      <c r="H296" s="29">
        <v>770</v>
      </c>
      <c r="I296" s="30">
        <v>0.12556680000000001</v>
      </c>
      <c r="J296" s="31">
        <v>-7.6413000000000002E-3</v>
      </c>
      <c r="K296" s="31">
        <v>0.25877480000000003</v>
      </c>
      <c r="L296" s="29">
        <v>6.4631900000000006E-2</v>
      </c>
      <c r="N296" s="29">
        <v>770</v>
      </c>
      <c r="O296" s="30">
        <v>-8.4141599999999997E-2</v>
      </c>
      <c r="P296" s="31">
        <v>-0.20848459999999999</v>
      </c>
      <c r="Q296" s="31">
        <v>4.0201399999999998E-2</v>
      </c>
      <c r="R296" s="29">
        <v>0.1844412</v>
      </c>
    </row>
    <row r="297" spans="1:18" x14ac:dyDescent="0.25">
      <c r="A297" s="33" t="s">
        <v>68</v>
      </c>
      <c r="B297" s="29">
        <v>770</v>
      </c>
      <c r="C297" s="30">
        <v>7.3118799999999998E-2</v>
      </c>
      <c r="D297" s="31">
        <v>-3.2878600000000001E-2</v>
      </c>
      <c r="E297" s="31">
        <v>0.1791161</v>
      </c>
      <c r="F297" s="29">
        <v>0.1760814</v>
      </c>
      <c r="H297" s="29">
        <v>770</v>
      </c>
      <c r="I297" s="30">
        <v>6.7856700000000006E-2</v>
      </c>
      <c r="J297" s="31">
        <v>-5.7316300000000001E-2</v>
      </c>
      <c r="K297" s="31">
        <v>0.1930296</v>
      </c>
      <c r="L297" s="29">
        <v>0.28757300000000002</v>
      </c>
      <c r="N297" s="29">
        <v>770</v>
      </c>
      <c r="O297" s="30">
        <v>4.72886E-2</v>
      </c>
      <c r="P297" s="31">
        <v>-6.6101999999999994E-2</v>
      </c>
      <c r="Q297" s="31">
        <v>0.1606793</v>
      </c>
      <c r="R297" s="29">
        <v>0.4132151</v>
      </c>
    </row>
    <row r="298" spans="1:18" x14ac:dyDescent="0.25">
      <c r="A298" s="33" t="s">
        <v>69</v>
      </c>
      <c r="B298" s="29">
        <v>770</v>
      </c>
      <c r="C298" s="30">
        <v>5.5394400000000003E-2</v>
      </c>
      <c r="D298" s="31">
        <v>-5.1771999999999999E-2</v>
      </c>
      <c r="E298" s="31">
        <v>0.16256080000000001</v>
      </c>
      <c r="F298" s="29">
        <v>0.31055739999999998</v>
      </c>
      <c r="H298" s="29">
        <v>770</v>
      </c>
      <c r="I298" s="30">
        <v>0.12766359999999999</v>
      </c>
      <c r="J298" s="31">
        <v>2.2338000000000002E-3</v>
      </c>
      <c r="K298" s="31">
        <v>0.25309320000000002</v>
      </c>
      <c r="L298" s="29">
        <v>4.6066999999999997E-2</v>
      </c>
      <c r="N298" s="29">
        <v>770</v>
      </c>
      <c r="O298" s="30">
        <v>-2.4692800000000001E-2</v>
      </c>
      <c r="P298" s="31">
        <v>-0.14273050000000001</v>
      </c>
      <c r="Q298" s="31">
        <v>9.3344899999999995E-2</v>
      </c>
      <c r="R298" s="29">
        <v>0.68142899999999995</v>
      </c>
    </row>
    <row r="299" spans="1:18" x14ac:dyDescent="0.25">
      <c r="A299" s="33" t="s">
        <v>70</v>
      </c>
      <c r="B299" s="29">
        <v>770</v>
      </c>
      <c r="C299" s="30">
        <v>5.4270400000000003E-2</v>
      </c>
      <c r="D299" s="31">
        <v>-5.2942500000000003E-2</v>
      </c>
      <c r="E299" s="31">
        <v>0.16148319999999999</v>
      </c>
      <c r="F299" s="29">
        <v>0.32068079999999999</v>
      </c>
      <c r="H299" s="29">
        <v>770</v>
      </c>
      <c r="I299" s="30">
        <v>0.12995970000000001</v>
      </c>
      <c r="J299" s="31">
        <v>4.1048999999999999E-3</v>
      </c>
      <c r="K299" s="31">
        <v>0.2558144</v>
      </c>
      <c r="L299" s="29">
        <v>4.2999099999999998E-2</v>
      </c>
      <c r="N299" s="29">
        <v>770</v>
      </c>
      <c r="O299" s="30">
        <v>-2.7900600000000001E-2</v>
      </c>
      <c r="P299" s="31">
        <v>-0.14641309999999999</v>
      </c>
      <c r="Q299" s="31">
        <v>9.0611899999999995E-2</v>
      </c>
      <c r="R299" s="29">
        <v>0.64409729999999998</v>
      </c>
    </row>
    <row r="300" spans="1:18" x14ac:dyDescent="0.25">
      <c r="A300" s="33" t="s">
        <v>71</v>
      </c>
      <c r="B300" s="29">
        <v>770</v>
      </c>
      <c r="C300" s="30">
        <v>5.0682499999999998E-2</v>
      </c>
      <c r="D300" s="31">
        <v>-5.5793700000000002E-2</v>
      </c>
      <c r="E300" s="31">
        <v>0.15715879999999999</v>
      </c>
      <c r="F300" s="29">
        <v>0.35037639999999998</v>
      </c>
      <c r="H300" s="29">
        <v>770</v>
      </c>
      <c r="I300" s="30">
        <v>0.11912830000000001</v>
      </c>
      <c r="J300" s="31">
        <v>-5.6592999999999999E-3</v>
      </c>
      <c r="K300" s="31">
        <v>0.24391589999999999</v>
      </c>
      <c r="L300" s="29">
        <v>6.1305100000000001E-2</v>
      </c>
      <c r="N300" s="29">
        <v>770</v>
      </c>
      <c r="O300" s="30">
        <v>-2.4241499999999999E-2</v>
      </c>
      <c r="P300" s="31">
        <v>-0.1424745</v>
      </c>
      <c r="Q300" s="31">
        <v>9.3991400000000003E-2</v>
      </c>
      <c r="R300" s="29">
        <v>0.6874285</v>
      </c>
    </row>
    <row r="301" spans="1:18" x14ac:dyDescent="0.25">
      <c r="A301" s="33" t="s">
        <v>72</v>
      </c>
      <c r="B301" s="29">
        <v>770</v>
      </c>
      <c r="C301" s="30">
        <v>5.9050800000000001E-2</v>
      </c>
      <c r="D301" s="31">
        <v>-4.8129199999999997E-2</v>
      </c>
      <c r="E301" s="31">
        <v>0.16623089999999999</v>
      </c>
      <c r="F301" s="29">
        <v>0.27978579999999997</v>
      </c>
      <c r="H301" s="29">
        <v>770</v>
      </c>
      <c r="I301" s="30">
        <v>0.13863200000000001</v>
      </c>
      <c r="J301" s="31">
        <v>1.24215E-2</v>
      </c>
      <c r="K301" s="31">
        <v>0.26484249999999998</v>
      </c>
      <c r="L301" s="29">
        <v>3.1374100000000002E-2</v>
      </c>
      <c r="N301" s="29">
        <v>770</v>
      </c>
      <c r="O301" s="30">
        <v>-2.9025599999999999E-2</v>
      </c>
      <c r="P301" s="31">
        <v>-0.1482079</v>
      </c>
      <c r="Q301" s="31">
        <v>9.0156700000000006E-2</v>
      </c>
      <c r="R301" s="29">
        <v>0.63272010000000001</v>
      </c>
    </row>
    <row r="302" spans="1:18" x14ac:dyDescent="0.25">
      <c r="A302" s="33" t="s">
        <v>73</v>
      </c>
      <c r="B302" s="29">
        <v>770</v>
      </c>
      <c r="C302" s="30">
        <v>7.0067400000000002E-2</v>
      </c>
      <c r="D302" s="31">
        <v>-3.67204E-2</v>
      </c>
      <c r="E302" s="31">
        <v>0.17685529999999999</v>
      </c>
      <c r="F302" s="29">
        <v>0.19811619999999999</v>
      </c>
      <c r="H302" s="29">
        <v>770</v>
      </c>
      <c r="I302" s="30">
        <v>0.13985230000000001</v>
      </c>
      <c r="J302" s="31">
        <v>1.52065E-2</v>
      </c>
      <c r="K302" s="31">
        <v>0.26449820000000002</v>
      </c>
      <c r="L302" s="29">
        <v>2.79242E-2</v>
      </c>
      <c r="N302" s="29">
        <v>770</v>
      </c>
      <c r="O302" s="30">
        <v>-1.6702399999999999E-2</v>
      </c>
      <c r="P302" s="31">
        <v>-0.13482269999999999</v>
      </c>
      <c r="Q302" s="31">
        <v>0.1014178</v>
      </c>
      <c r="R302" s="29">
        <v>0.78140399999999999</v>
      </c>
    </row>
    <row r="303" spans="1:18" x14ac:dyDescent="0.25">
      <c r="A303" s="33" t="s">
        <v>74</v>
      </c>
      <c r="B303" s="29">
        <v>770</v>
      </c>
      <c r="C303" s="30">
        <v>2.30549E-2</v>
      </c>
      <c r="D303" s="31">
        <v>-8.5478100000000001E-2</v>
      </c>
      <c r="E303" s="31">
        <v>0.13158790000000001</v>
      </c>
      <c r="F303" s="29">
        <v>0.67678959999999999</v>
      </c>
      <c r="H303" s="29">
        <v>770</v>
      </c>
      <c r="I303" s="30">
        <v>0.1326978</v>
      </c>
      <c r="J303" s="31">
        <v>8.139E-4</v>
      </c>
      <c r="K303" s="31">
        <v>0.26458169999999998</v>
      </c>
      <c r="L303" s="29">
        <v>4.8606299999999998E-2</v>
      </c>
      <c r="N303" s="29">
        <v>770</v>
      </c>
      <c r="O303" s="30">
        <v>-6.7880200000000002E-2</v>
      </c>
      <c r="P303" s="31">
        <v>-0.19067519999999999</v>
      </c>
      <c r="Q303" s="31">
        <v>5.49148E-2</v>
      </c>
      <c r="R303" s="29">
        <v>0.27818090000000001</v>
      </c>
    </row>
    <row r="304" spans="1:18" x14ac:dyDescent="0.25">
      <c r="A304" s="33" t="s">
        <v>75</v>
      </c>
      <c r="B304" s="29">
        <v>770</v>
      </c>
      <c r="C304" s="30">
        <v>-9.5319999999999997E-4</v>
      </c>
      <c r="D304" s="31">
        <v>-0.10603609999999999</v>
      </c>
      <c r="E304" s="31">
        <v>0.10412979999999999</v>
      </c>
      <c r="F304" s="29">
        <v>0.9857977</v>
      </c>
      <c r="H304" s="29">
        <v>770</v>
      </c>
      <c r="I304" s="30">
        <v>3.2594600000000001E-2</v>
      </c>
      <c r="J304" s="31">
        <v>-9.1515399999999997E-2</v>
      </c>
      <c r="K304" s="31">
        <v>0.1567045</v>
      </c>
      <c r="L304" s="29">
        <v>0.60630799999999996</v>
      </c>
      <c r="N304" s="29">
        <v>770</v>
      </c>
      <c r="O304" s="30">
        <v>-1.8477500000000001E-2</v>
      </c>
      <c r="P304" s="31">
        <v>-0.12909010000000001</v>
      </c>
      <c r="Q304" s="31">
        <v>9.2135099999999998E-2</v>
      </c>
      <c r="R304" s="29">
        <v>0.74305370000000004</v>
      </c>
    </row>
    <row r="305" spans="1:18" x14ac:dyDescent="0.25">
      <c r="A305" s="33" t="s">
        <v>76</v>
      </c>
      <c r="B305" s="29">
        <v>770</v>
      </c>
      <c r="C305" s="30">
        <v>6.9629200000000002E-2</v>
      </c>
      <c r="D305" s="31">
        <v>-3.6156300000000002E-2</v>
      </c>
      <c r="E305" s="31">
        <v>0.17541470000000001</v>
      </c>
      <c r="F305" s="29">
        <v>0.19670319999999999</v>
      </c>
      <c r="H305" s="29">
        <v>770</v>
      </c>
      <c r="I305" s="30">
        <v>0.124991</v>
      </c>
      <c r="J305" s="31">
        <v>1.9168E-3</v>
      </c>
      <c r="K305" s="31">
        <v>0.24806520000000001</v>
      </c>
      <c r="L305" s="29">
        <v>4.6545799999999998E-2</v>
      </c>
      <c r="N305" s="29">
        <v>770</v>
      </c>
      <c r="O305" s="30">
        <v>-9.9243999999999999E-3</v>
      </c>
      <c r="P305" s="31">
        <v>-0.1257858</v>
      </c>
      <c r="Q305" s="31">
        <v>0.1059369</v>
      </c>
      <c r="R305" s="29">
        <v>0.86650530000000003</v>
      </c>
    </row>
    <row r="306" spans="1:18" x14ac:dyDescent="0.25">
      <c r="A306" s="33" t="s">
        <v>77</v>
      </c>
      <c r="B306" s="29">
        <v>770</v>
      </c>
      <c r="C306" s="30">
        <v>7.0107100000000006E-2</v>
      </c>
      <c r="D306" s="31">
        <v>-3.5592400000000003E-2</v>
      </c>
      <c r="E306" s="31">
        <v>0.17580660000000001</v>
      </c>
      <c r="F306" s="29">
        <v>0.19328980000000001</v>
      </c>
      <c r="H306" s="29">
        <v>770</v>
      </c>
      <c r="I306" s="30">
        <v>0.12629779999999999</v>
      </c>
      <c r="J306" s="31">
        <v>3.2848999999999999E-3</v>
      </c>
      <c r="K306" s="31">
        <v>0.2493107</v>
      </c>
      <c r="L306" s="29">
        <v>4.4202600000000002E-2</v>
      </c>
      <c r="N306" s="29">
        <v>770</v>
      </c>
      <c r="O306" s="30">
        <v>-1.06987E-2</v>
      </c>
      <c r="P306" s="31">
        <v>-0.12660399999999999</v>
      </c>
      <c r="Q306" s="31">
        <v>0.1052066</v>
      </c>
      <c r="R306" s="29">
        <v>0.85625430000000002</v>
      </c>
    </row>
    <row r="307" spans="1:18" x14ac:dyDescent="0.25">
      <c r="A307" s="33" t="s">
        <v>78</v>
      </c>
      <c r="B307" s="29">
        <v>770</v>
      </c>
      <c r="C307" s="30">
        <v>7.7112E-2</v>
      </c>
      <c r="D307" s="31">
        <v>-2.7344E-2</v>
      </c>
      <c r="E307" s="31">
        <v>0.18156810000000001</v>
      </c>
      <c r="F307" s="29">
        <v>0.14769180000000001</v>
      </c>
      <c r="H307" s="29">
        <v>770</v>
      </c>
      <c r="I307" s="30">
        <v>9.5110399999999998E-2</v>
      </c>
      <c r="J307" s="31">
        <v>-2.3915599999999999E-2</v>
      </c>
      <c r="K307" s="31">
        <v>0.21413650000000001</v>
      </c>
      <c r="L307" s="29">
        <v>0.117144</v>
      </c>
      <c r="N307" s="29">
        <v>770</v>
      </c>
      <c r="O307" s="30">
        <v>2.02712E-2</v>
      </c>
      <c r="P307" s="31">
        <v>-9.3275300000000005E-2</v>
      </c>
      <c r="Q307" s="31">
        <v>0.13381770000000001</v>
      </c>
      <c r="R307" s="29">
        <v>0.72608289999999998</v>
      </c>
    </row>
    <row r="308" spans="1:18" x14ac:dyDescent="0.25">
      <c r="A308" s="33" t="s">
        <v>79</v>
      </c>
      <c r="B308" s="29">
        <v>770</v>
      </c>
      <c r="C308" s="30">
        <v>7.3883199999999996E-2</v>
      </c>
      <c r="D308" s="31">
        <v>-3.1910899999999999E-2</v>
      </c>
      <c r="E308" s="31">
        <v>0.17967739999999999</v>
      </c>
      <c r="F308" s="29">
        <v>0.1707901</v>
      </c>
      <c r="H308" s="29">
        <v>770</v>
      </c>
      <c r="I308" s="30">
        <v>0.1394601</v>
      </c>
      <c r="J308" s="31">
        <v>1.5364299999999999E-2</v>
      </c>
      <c r="K308" s="31">
        <v>0.26355590000000001</v>
      </c>
      <c r="L308" s="29">
        <v>2.7673099999999999E-2</v>
      </c>
      <c r="N308" s="29">
        <v>770</v>
      </c>
      <c r="O308" s="30">
        <v>-1.6133600000000001E-2</v>
      </c>
      <c r="P308" s="31">
        <v>-0.1331425</v>
      </c>
      <c r="Q308" s="31">
        <v>0.1008753</v>
      </c>
      <c r="R308" s="29">
        <v>0.78670949999999995</v>
      </c>
    </row>
    <row r="309" spans="1:18" x14ac:dyDescent="0.25">
      <c r="A309" s="33" t="s">
        <v>80</v>
      </c>
      <c r="B309" s="29">
        <v>770</v>
      </c>
      <c r="C309" s="30">
        <v>7.8977900000000004E-2</v>
      </c>
      <c r="D309" s="31">
        <v>-2.69952E-2</v>
      </c>
      <c r="E309" s="31">
        <v>0.184951</v>
      </c>
      <c r="F309" s="29">
        <v>0.1438738</v>
      </c>
      <c r="H309" s="29">
        <v>770</v>
      </c>
      <c r="I309" s="30">
        <v>0.1473747</v>
      </c>
      <c r="J309" s="31">
        <v>2.26932E-2</v>
      </c>
      <c r="K309" s="31">
        <v>0.27205620000000003</v>
      </c>
      <c r="L309" s="29">
        <v>2.05843E-2</v>
      </c>
      <c r="N309" s="29">
        <v>770</v>
      </c>
      <c r="O309" s="30">
        <v>-1.4905699999999999E-2</v>
      </c>
      <c r="P309" s="31">
        <v>-0.13260430000000001</v>
      </c>
      <c r="Q309" s="31">
        <v>0.10279290000000001</v>
      </c>
      <c r="R309" s="29">
        <v>0.80372639999999995</v>
      </c>
    </row>
    <row r="310" spans="1:18" x14ac:dyDescent="0.25">
      <c r="A310" s="33" t="s">
        <v>81</v>
      </c>
      <c r="B310" s="29">
        <v>770</v>
      </c>
      <c r="C310" s="30">
        <v>5.2286899999999997E-2</v>
      </c>
      <c r="D310" s="31">
        <v>-5.2599600000000003E-2</v>
      </c>
      <c r="E310" s="31">
        <v>0.15717339999999999</v>
      </c>
      <c r="F310" s="29">
        <v>0.32807579999999997</v>
      </c>
      <c r="H310" s="29">
        <v>770</v>
      </c>
      <c r="I310" s="30">
        <v>0.1059305</v>
      </c>
      <c r="J310" s="31">
        <v>-1.53084E-2</v>
      </c>
      <c r="K310" s="31">
        <v>0.2271695</v>
      </c>
      <c r="L310" s="29">
        <v>8.6711999999999997E-2</v>
      </c>
      <c r="N310" s="29">
        <v>770</v>
      </c>
      <c r="O310" s="30">
        <v>-2.0923199999999999E-2</v>
      </c>
      <c r="P310" s="31">
        <v>-0.1353917</v>
      </c>
      <c r="Q310" s="31">
        <v>9.3545299999999998E-2</v>
      </c>
      <c r="R310" s="29">
        <v>0.71982279999999998</v>
      </c>
    </row>
    <row r="311" spans="1:18" x14ac:dyDescent="0.25">
      <c r="A311" s="33" t="s">
        <v>82</v>
      </c>
      <c r="B311" s="29">
        <v>770</v>
      </c>
      <c r="C311" s="30">
        <v>-3.1979199999999999E-2</v>
      </c>
      <c r="D311" s="31">
        <v>-0.13526650000000001</v>
      </c>
      <c r="E311" s="31">
        <v>7.1308099999999999E-2</v>
      </c>
      <c r="F311" s="29">
        <v>0.54349780000000003</v>
      </c>
      <c r="H311" s="29">
        <v>770</v>
      </c>
      <c r="I311" s="30">
        <v>7.8869999999999999E-3</v>
      </c>
      <c r="J311" s="31">
        <v>-0.1147807</v>
      </c>
      <c r="K311" s="31">
        <v>0.13055459999999999</v>
      </c>
      <c r="L311" s="29">
        <v>0.89959169999999999</v>
      </c>
      <c r="N311" s="29">
        <v>770</v>
      </c>
      <c r="O311" s="30">
        <v>-4.04331E-2</v>
      </c>
      <c r="P311" s="31">
        <v>-0.1490523</v>
      </c>
      <c r="Q311" s="31">
        <v>6.8185999999999997E-2</v>
      </c>
      <c r="R311" s="29">
        <v>0.46515010000000001</v>
      </c>
    </row>
    <row r="312" spans="1:18" x14ac:dyDescent="0.25">
      <c r="A312" s="33" t="s">
        <v>83</v>
      </c>
      <c r="B312" s="29">
        <v>770</v>
      </c>
      <c r="C312" s="30">
        <v>5.8727799999999997E-2</v>
      </c>
      <c r="D312" s="31">
        <v>-4.6211000000000002E-2</v>
      </c>
      <c r="E312" s="31">
        <v>0.16366649999999999</v>
      </c>
      <c r="F312" s="29">
        <v>0.27227800000000002</v>
      </c>
      <c r="H312" s="29">
        <v>770</v>
      </c>
      <c r="I312" s="30">
        <v>0.1050393</v>
      </c>
      <c r="J312" s="31">
        <v>-1.58417E-2</v>
      </c>
      <c r="K312" s="31">
        <v>0.22592039999999999</v>
      </c>
      <c r="L312" s="29">
        <v>8.8448700000000005E-2</v>
      </c>
      <c r="N312" s="29">
        <v>770</v>
      </c>
      <c r="O312" s="30">
        <v>-1.0847600000000001E-2</v>
      </c>
      <c r="P312" s="31">
        <v>-0.1251023</v>
      </c>
      <c r="Q312" s="31">
        <v>0.1034072</v>
      </c>
      <c r="R312" s="29">
        <v>0.85219509999999998</v>
      </c>
    </row>
    <row r="313" spans="1:18" x14ac:dyDescent="0.25">
      <c r="A313" s="33" t="s">
        <v>84</v>
      </c>
      <c r="B313" s="29">
        <v>770</v>
      </c>
      <c r="C313" s="30">
        <v>5.7932299999999999E-2</v>
      </c>
      <c r="D313" s="31">
        <v>-4.6952099999999997E-2</v>
      </c>
      <c r="E313" s="31">
        <v>0.16281670000000001</v>
      </c>
      <c r="F313" s="29">
        <v>0.27857169999999998</v>
      </c>
      <c r="H313" s="29">
        <v>770</v>
      </c>
      <c r="I313" s="30">
        <v>0.1063582</v>
      </c>
      <c r="J313" s="31">
        <v>-1.4592300000000001E-2</v>
      </c>
      <c r="K313" s="31">
        <v>0.22730880000000001</v>
      </c>
      <c r="L313" s="29">
        <v>8.4708199999999997E-2</v>
      </c>
      <c r="N313" s="29">
        <v>770</v>
      </c>
      <c r="O313" s="30">
        <v>-1.3181500000000001E-2</v>
      </c>
      <c r="P313" s="31">
        <v>-0.12758929999999999</v>
      </c>
      <c r="Q313" s="31">
        <v>0.10122630000000001</v>
      </c>
      <c r="R313" s="29">
        <v>0.82112189999999996</v>
      </c>
    </row>
    <row r="314" spans="1:18" x14ac:dyDescent="0.25">
      <c r="A314" s="33" t="s">
        <v>85</v>
      </c>
      <c r="B314" s="29">
        <v>770</v>
      </c>
      <c r="C314" s="30">
        <v>4.0072499999999997E-2</v>
      </c>
      <c r="D314" s="31">
        <v>-6.3537700000000003E-2</v>
      </c>
      <c r="E314" s="31">
        <v>0.1436827</v>
      </c>
      <c r="F314" s="29">
        <v>0.44793569999999999</v>
      </c>
      <c r="H314" s="29">
        <v>770</v>
      </c>
      <c r="I314" s="30">
        <v>5.4443800000000001E-2</v>
      </c>
      <c r="J314" s="31">
        <v>-6.1766300000000003E-2</v>
      </c>
      <c r="K314" s="31">
        <v>0.1706539</v>
      </c>
      <c r="L314" s="29">
        <v>0.35801830000000001</v>
      </c>
      <c r="N314" s="29">
        <v>770</v>
      </c>
      <c r="O314" s="30">
        <v>1.4645000000000001E-3</v>
      </c>
      <c r="P314" s="31">
        <v>-0.11131389999999999</v>
      </c>
      <c r="Q314" s="31">
        <v>0.11424289999999999</v>
      </c>
      <c r="R314" s="29">
        <v>0.97966900000000001</v>
      </c>
    </row>
    <row r="315" spans="1:18" x14ac:dyDescent="0.25">
      <c r="A315" s="33" t="s">
        <v>86</v>
      </c>
      <c r="B315" s="29">
        <v>770</v>
      </c>
      <c r="C315" s="30">
        <v>6.3094600000000001E-2</v>
      </c>
      <c r="D315" s="31">
        <v>-4.2156699999999998E-2</v>
      </c>
      <c r="E315" s="31">
        <v>0.16834589999999999</v>
      </c>
      <c r="F315" s="29">
        <v>0.2396382</v>
      </c>
      <c r="H315" s="29">
        <v>770</v>
      </c>
      <c r="I315" s="30">
        <v>0.12694649999999999</v>
      </c>
      <c r="J315" s="31">
        <v>3.5360999999999999E-3</v>
      </c>
      <c r="K315" s="31">
        <v>0.25035689999999999</v>
      </c>
      <c r="L315" s="29">
        <v>4.38027E-2</v>
      </c>
      <c r="N315" s="29">
        <v>770</v>
      </c>
      <c r="O315" s="30">
        <v>-2.20536E-2</v>
      </c>
      <c r="P315" s="31">
        <v>-0.13836709999999999</v>
      </c>
      <c r="Q315" s="31">
        <v>9.4259800000000005E-2</v>
      </c>
      <c r="R315" s="29">
        <v>0.70983540000000001</v>
      </c>
    </row>
    <row r="316" spans="1:18" x14ac:dyDescent="0.25">
      <c r="A316" s="33" t="s">
        <v>87</v>
      </c>
      <c r="B316" s="29">
        <v>770</v>
      </c>
      <c r="C316" s="30">
        <v>6.9556499999999993E-2</v>
      </c>
      <c r="D316" s="31">
        <v>-3.6123500000000003E-2</v>
      </c>
      <c r="E316" s="31">
        <v>0.17523649999999999</v>
      </c>
      <c r="F316" s="29">
        <v>0.19672410000000001</v>
      </c>
      <c r="H316" s="29">
        <v>770</v>
      </c>
      <c r="I316" s="30">
        <v>0.13880219999999999</v>
      </c>
      <c r="J316" s="31">
        <v>1.38193E-2</v>
      </c>
      <c r="K316" s="31">
        <v>0.26378509999999999</v>
      </c>
      <c r="L316" s="29">
        <v>2.9552999999999999E-2</v>
      </c>
      <c r="N316" s="29">
        <v>770</v>
      </c>
      <c r="O316" s="30">
        <v>-2.18216E-2</v>
      </c>
      <c r="P316" s="31">
        <v>-0.13947760000000001</v>
      </c>
      <c r="Q316" s="31">
        <v>9.58344E-2</v>
      </c>
      <c r="R316" s="29">
        <v>0.71588620000000003</v>
      </c>
    </row>
    <row r="317" spans="1:18" x14ac:dyDescent="0.25">
      <c r="A317" s="33" t="s">
        <v>88</v>
      </c>
      <c r="B317" s="29">
        <v>770</v>
      </c>
      <c r="C317" s="30">
        <v>3.8259099999999997E-2</v>
      </c>
      <c r="D317" s="31">
        <v>-6.5481499999999998E-2</v>
      </c>
      <c r="E317" s="31">
        <v>0.14199970000000001</v>
      </c>
      <c r="F317" s="29">
        <v>0.46929710000000002</v>
      </c>
      <c r="H317" s="29">
        <v>770</v>
      </c>
      <c r="I317" s="30">
        <v>8.1118399999999993E-2</v>
      </c>
      <c r="J317" s="31">
        <v>-3.65008E-2</v>
      </c>
      <c r="K317" s="31">
        <v>0.19873750000000001</v>
      </c>
      <c r="L317" s="29">
        <v>0.17617340000000001</v>
      </c>
      <c r="N317" s="29">
        <v>770</v>
      </c>
      <c r="O317" s="30">
        <v>-2.2120000000000001E-2</v>
      </c>
      <c r="P317" s="31">
        <v>-0.13491210000000001</v>
      </c>
      <c r="Q317" s="31">
        <v>9.0672100000000005E-2</v>
      </c>
      <c r="R317" s="29">
        <v>0.70035119999999995</v>
      </c>
    </row>
    <row r="318" spans="1:18" x14ac:dyDescent="0.25">
      <c r="A318" s="33" t="s">
        <v>89</v>
      </c>
      <c r="B318" s="29">
        <v>770</v>
      </c>
      <c r="C318" s="30">
        <v>3.8538299999999998E-2</v>
      </c>
      <c r="D318" s="31">
        <v>-6.7678299999999997E-2</v>
      </c>
      <c r="E318" s="31">
        <v>0.14475479999999999</v>
      </c>
      <c r="F318" s="29">
        <v>0.47651680000000002</v>
      </c>
      <c r="H318" s="29">
        <v>770</v>
      </c>
      <c r="I318" s="30">
        <v>1.12627E-2</v>
      </c>
      <c r="J318" s="31">
        <v>-0.1184134</v>
      </c>
      <c r="K318" s="31">
        <v>0.14093890000000001</v>
      </c>
      <c r="L318" s="29">
        <v>0.86466089999999995</v>
      </c>
      <c r="N318" s="29">
        <v>770</v>
      </c>
      <c r="O318" s="30">
        <v>4.2698600000000003E-2</v>
      </c>
      <c r="P318" s="31">
        <v>-7.4602399999999999E-2</v>
      </c>
      <c r="Q318" s="31">
        <v>0.15999949999999999</v>
      </c>
      <c r="R318" s="29">
        <v>0.47508240000000002</v>
      </c>
    </row>
    <row r="319" spans="1:18" x14ac:dyDescent="0.25">
      <c r="A319" s="33" t="s">
        <v>90</v>
      </c>
      <c r="B319" s="29">
        <v>770</v>
      </c>
      <c r="C319" s="30">
        <v>-0.2458726</v>
      </c>
      <c r="D319" s="31">
        <v>-0.35498689999999999</v>
      </c>
      <c r="E319" s="31">
        <v>-0.1367583</v>
      </c>
      <c r="F319" s="29">
        <v>1.11E-5</v>
      </c>
      <c r="H319" s="29">
        <v>770</v>
      </c>
      <c r="I319" s="30">
        <v>-8.2243300000000005E-2</v>
      </c>
      <c r="J319" s="31">
        <v>-0.2100457</v>
      </c>
      <c r="K319" s="31">
        <v>4.5559099999999998E-2</v>
      </c>
      <c r="L319" s="29">
        <v>0.20687069999999999</v>
      </c>
      <c r="N319" s="29">
        <v>770</v>
      </c>
      <c r="O319" s="30">
        <v>-0.2344405</v>
      </c>
      <c r="P319" s="31">
        <v>-0.34922720000000002</v>
      </c>
      <c r="Q319" s="31">
        <v>-0.1196537</v>
      </c>
      <c r="R319" s="29">
        <v>6.69E-5</v>
      </c>
    </row>
    <row r="320" spans="1:18" x14ac:dyDescent="0.25">
      <c r="A320" s="33" t="s">
        <v>91</v>
      </c>
      <c r="B320" s="29">
        <v>770</v>
      </c>
      <c r="C320" s="30">
        <v>-0.24573729999999999</v>
      </c>
      <c r="D320" s="31">
        <v>-0.35475139999999999</v>
      </c>
      <c r="E320" s="31">
        <v>-0.13672319999999999</v>
      </c>
      <c r="F320" s="29">
        <v>1.11E-5</v>
      </c>
      <c r="H320" s="29">
        <v>770</v>
      </c>
      <c r="I320" s="30">
        <v>-8.2569900000000002E-2</v>
      </c>
      <c r="J320" s="31">
        <v>-0.21020269999999999</v>
      </c>
      <c r="K320" s="31">
        <v>4.50628E-2</v>
      </c>
      <c r="L320" s="29">
        <v>0.20447409999999999</v>
      </c>
      <c r="N320" s="29">
        <v>770</v>
      </c>
      <c r="O320" s="30">
        <v>-0.23433080000000001</v>
      </c>
      <c r="P320" s="31">
        <v>-0.34900769999999998</v>
      </c>
      <c r="Q320" s="31">
        <v>-0.11965389999999999</v>
      </c>
      <c r="R320" s="29">
        <v>6.6400000000000001E-5</v>
      </c>
    </row>
    <row r="321" spans="1:18" x14ac:dyDescent="0.25">
      <c r="A321" s="33" t="s">
        <v>92</v>
      </c>
      <c r="B321" s="29">
        <v>770</v>
      </c>
      <c r="C321" s="30">
        <v>-0.26080500000000001</v>
      </c>
      <c r="D321" s="31">
        <v>-0.37014780000000003</v>
      </c>
      <c r="E321" s="31">
        <v>-0.15146219999999999</v>
      </c>
      <c r="F321" s="32">
        <v>3.36E-6</v>
      </c>
      <c r="H321" s="29">
        <v>770</v>
      </c>
      <c r="I321" s="30">
        <v>-9.7366999999999995E-2</v>
      </c>
      <c r="J321" s="31">
        <v>-0.2277448</v>
      </c>
      <c r="K321" s="31">
        <v>3.30108E-2</v>
      </c>
      <c r="L321" s="29">
        <v>0.1430467</v>
      </c>
      <c r="N321" s="29">
        <v>770</v>
      </c>
      <c r="O321" s="30">
        <v>-0.24010999999999999</v>
      </c>
      <c r="P321" s="31">
        <v>-0.35495389999999999</v>
      </c>
      <c r="Q321" s="31">
        <v>-0.12526609999999999</v>
      </c>
      <c r="R321" s="29">
        <v>4.5000000000000003E-5</v>
      </c>
    </row>
    <row r="322" spans="1:18" x14ac:dyDescent="0.25">
      <c r="A322" s="33" t="s">
        <v>93</v>
      </c>
      <c r="B322" s="29">
        <v>770</v>
      </c>
      <c r="C322" s="30">
        <v>-0.22709380000000001</v>
      </c>
      <c r="D322" s="31">
        <v>-0.33561039999999998</v>
      </c>
      <c r="E322" s="31">
        <v>-0.1185771</v>
      </c>
      <c r="F322" s="29">
        <v>4.4199999999999997E-5</v>
      </c>
      <c r="H322" s="29">
        <v>770</v>
      </c>
      <c r="I322" s="30">
        <v>-6.5055699999999994E-2</v>
      </c>
      <c r="J322" s="31">
        <v>-0.19006790000000001</v>
      </c>
      <c r="K322" s="31">
        <v>5.9956500000000003E-2</v>
      </c>
      <c r="L322" s="29">
        <v>0.3072995</v>
      </c>
      <c r="N322" s="29">
        <v>770</v>
      </c>
      <c r="O322" s="30">
        <v>-0.22708709999999999</v>
      </c>
      <c r="P322" s="31">
        <v>-0.34150560000000002</v>
      </c>
      <c r="Q322" s="31">
        <v>-0.11266859999999999</v>
      </c>
      <c r="R322" s="29">
        <v>1.064E-4</v>
      </c>
    </row>
    <row r="323" spans="1:18" x14ac:dyDescent="0.25">
      <c r="A323" s="33" t="s">
        <v>94</v>
      </c>
      <c r="B323" s="29">
        <v>770</v>
      </c>
      <c r="C323" s="30">
        <v>-0.21877279999999999</v>
      </c>
      <c r="D323" s="31">
        <v>-0.32754620000000001</v>
      </c>
      <c r="E323" s="31">
        <v>-0.10999929999999999</v>
      </c>
      <c r="F323" s="29">
        <v>8.6100000000000006E-5</v>
      </c>
      <c r="H323" s="29">
        <v>770</v>
      </c>
      <c r="I323" s="30">
        <v>-5.1103799999999998E-2</v>
      </c>
      <c r="J323" s="31">
        <v>-0.17609610000000001</v>
      </c>
      <c r="K323" s="31">
        <v>7.3888400000000007E-2</v>
      </c>
      <c r="L323" s="29">
        <v>0.42243999999999998</v>
      </c>
      <c r="N323" s="29">
        <v>770</v>
      </c>
      <c r="O323" s="30">
        <v>-0.2272544</v>
      </c>
      <c r="P323" s="31">
        <v>-0.3422811</v>
      </c>
      <c r="Q323" s="31">
        <v>-0.1122277</v>
      </c>
      <c r="R323" s="29">
        <v>1.143E-4</v>
      </c>
    </row>
    <row r="324" spans="1:18" x14ac:dyDescent="0.25">
      <c r="A324" s="33" t="s">
        <v>95</v>
      </c>
      <c r="B324" s="29">
        <v>770</v>
      </c>
      <c r="C324" s="30">
        <v>-0.2416172</v>
      </c>
      <c r="D324" s="31">
        <v>-0.34953770000000001</v>
      </c>
      <c r="E324" s="31">
        <v>-0.1336966</v>
      </c>
      <c r="F324" s="29">
        <v>1.27E-5</v>
      </c>
      <c r="H324" s="29">
        <v>770</v>
      </c>
      <c r="I324" s="30">
        <v>-9.5201300000000003E-2</v>
      </c>
      <c r="J324" s="31">
        <v>-0.22011919999999999</v>
      </c>
      <c r="K324" s="31">
        <v>2.97165E-2</v>
      </c>
      <c r="L324" s="29">
        <v>0.1350423</v>
      </c>
      <c r="N324" s="29">
        <v>770</v>
      </c>
      <c r="O324" s="30">
        <v>-0.2225396</v>
      </c>
      <c r="P324" s="31">
        <v>-0.33556770000000002</v>
      </c>
      <c r="Q324" s="31">
        <v>-0.1095115</v>
      </c>
      <c r="R324" s="29">
        <v>1.206E-4</v>
      </c>
    </row>
    <row r="325" spans="1:18" x14ac:dyDescent="0.25">
      <c r="A325" s="33" t="s">
        <v>96</v>
      </c>
      <c r="B325" s="29">
        <v>770</v>
      </c>
      <c r="C325" s="30">
        <v>-5.3259500000000001E-2</v>
      </c>
      <c r="D325" s="31">
        <v>-0.1639601</v>
      </c>
      <c r="E325" s="31">
        <v>5.7441199999999998E-2</v>
      </c>
      <c r="F325" s="29">
        <v>0.34522760000000002</v>
      </c>
      <c r="H325" s="29">
        <v>770</v>
      </c>
      <c r="I325" s="30">
        <v>7.2715000000000002E-3</v>
      </c>
      <c r="J325" s="31">
        <v>-0.1221711</v>
      </c>
      <c r="K325" s="31">
        <v>0.13671410000000001</v>
      </c>
      <c r="L325" s="29">
        <v>0.91221739999999996</v>
      </c>
      <c r="N325" s="29">
        <v>770</v>
      </c>
      <c r="O325" s="30">
        <v>-6.4577200000000001E-2</v>
      </c>
      <c r="P325" s="31">
        <v>-0.19026850000000001</v>
      </c>
      <c r="Q325" s="31">
        <v>6.11142E-2</v>
      </c>
      <c r="R325" s="29">
        <v>0.31348910000000002</v>
      </c>
    </row>
    <row r="326" spans="1:18" x14ac:dyDescent="0.25">
      <c r="A326" s="33" t="s">
        <v>97</v>
      </c>
      <c r="B326" s="29">
        <v>770</v>
      </c>
      <c r="C326" s="30">
        <v>-0.29210520000000001</v>
      </c>
      <c r="D326" s="31">
        <v>-0.39757480000000001</v>
      </c>
      <c r="E326" s="31">
        <v>-0.18663560000000001</v>
      </c>
      <c r="F326" s="32">
        <v>7.3199999999999994E-8</v>
      </c>
      <c r="H326" s="29">
        <v>770</v>
      </c>
      <c r="I326" s="30">
        <v>-0.1323742</v>
      </c>
      <c r="J326" s="31">
        <v>-0.26297579999999998</v>
      </c>
      <c r="K326" s="31">
        <v>-1.7726E-3</v>
      </c>
      <c r="L326" s="29">
        <v>4.6978100000000002E-2</v>
      </c>
      <c r="N326" s="29">
        <v>770</v>
      </c>
      <c r="O326" s="30">
        <v>-0.25139640000000002</v>
      </c>
      <c r="P326" s="31">
        <v>-0.3597881</v>
      </c>
      <c r="Q326" s="31">
        <v>-0.14300470000000001</v>
      </c>
      <c r="R326" s="32">
        <v>6.1600000000000003E-6</v>
      </c>
    </row>
    <row r="327" spans="1:18" x14ac:dyDescent="0.25">
      <c r="A327" s="33" t="s">
        <v>98</v>
      </c>
      <c r="B327" s="29">
        <v>770</v>
      </c>
      <c r="C327" s="30">
        <v>-0.29282340000000001</v>
      </c>
      <c r="D327" s="31">
        <v>-0.39829690000000001</v>
      </c>
      <c r="E327" s="31">
        <v>-0.18734990000000001</v>
      </c>
      <c r="F327" s="32">
        <v>6.8200000000000002E-8</v>
      </c>
      <c r="H327" s="29">
        <v>770</v>
      </c>
      <c r="I327" s="30">
        <v>-0.1325972</v>
      </c>
      <c r="J327" s="31">
        <v>-0.2632312</v>
      </c>
      <c r="K327" s="31">
        <v>-1.9632E-3</v>
      </c>
      <c r="L327" s="29">
        <v>4.6663499999999997E-2</v>
      </c>
      <c r="N327" s="29">
        <v>770</v>
      </c>
      <c r="O327" s="30">
        <v>-0.2522218</v>
      </c>
      <c r="P327" s="31">
        <v>-0.36069289999999998</v>
      </c>
      <c r="Q327" s="31">
        <v>-0.14375060000000001</v>
      </c>
      <c r="R327" s="32">
        <v>5.84E-6</v>
      </c>
    </row>
    <row r="328" spans="1:18" x14ac:dyDescent="0.25">
      <c r="A328" s="33" t="s">
        <v>99</v>
      </c>
      <c r="B328" s="29">
        <v>770</v>
      </c>
      <c r="C328" s="30">
        <v>-0.28983199999999998</v>
      </c>
      <c r="D328" s="31">
        <v>-0.3943931</v>
      </c>
      <c r="E328" s="31">
        <v>-0.18527089999999999</v>
      </c>
      <c r="F328" s="32">
        <v>7.1499999999999998E-8</v>
      </c>
      <c r="H328" s="29">
        <v>770</v>
      </c>
      <c r="I328" s="30">
        <v>-0.13769529999999999</v>
      </c>
      <c r="J328" s="31">
        <v>-0.26841520000000002</v>
      </c>
      <c r="K328" s="31">
        <v>-6.9753000000000003E-3</v>
      </c>
      <c r="L328" s="29">
        <v>3.8993E-2</v>
      </c>
      <c r="N328" s="29">
        <v>770</v>
      </c>
      <c r="O328" s="30">
        <v>-0.24545690000000001</v>
      </c>
      <c r="P328" s="31">
        <v>-0.35307949999999999</v>
      </c>
      <c r="Q328" s="31">
        <v>-0.13783419999999999</v>
      </c>
      <c r="R328" s="32">
        <v>8.7299999999999994E-6</v>
      </c>
    </row>
    <row r="329" spans="1:18" x14ac:dyDescent="0.25">
      <c r="A329" s="33" t="s">
        <v>100</v>
      </c>
      <c r="B329" s="29">
        <v>770</v>
      </c>
      <c r="C329" s="30">
        <v>-0.29438370000000003</v>
      </c>
      <c r="D329" s="31">
        <v>-0.40033649999999998</v>
      </c>
      <c r="E329" s="31">
        <v>-0.18843090000000001</v>
      </c>
      <c r="F329" s="32">
        <v>6.6699999999999995E-8</v>
      </c>
      <c r="H329" s="29">
        <v>770</v>
      </c>
      <c r="I329" s="30">
        <v>-0.1298289</v>
      </c>
      <c r="J329" s="31">
        <v>-0.26007770000000002</v>
      </c>
      <c r="K329" s="31">
        <v>4.2000000000000002E-4</v>
      </c>
      <c r="L329" s="29">
        <v>5.0741399999999999E-2</v>
      </c>
      <c r="N329" s="29">
        <v>770</v>
      </c>
      <c r="O329" s="30">
        <v>-0.2562661</v>
      </c>
      <c r="P329" s="31">
        <v>-0.3656488</v>
      </c>
      <c r="Q329" s="31">
        <v>-0.1468834</v>
      </c>
      <c r="R329" s="32">
        <v>4.9699999999999998E-6</v>
      </c>
    </row>
    <row r="330" spans="1:18" x14ac:dyDescent="0.25">
      <c r="A330" s="33" t="s">
        <v>101</v>
      </c>
      <c r="B330" s="29">
        <v>770</v>
      </c>
      <c r="C330" s="30">
        <v>-0.29428290000000001</v>
      </c>
      <c r="D330" s="31">
        <v>-0.40036719999999998</v>
      </c>
      <c r="E330" s="31">
        <v>-0.18819859999999999</v>
      </c>
      <c r="F330" s="32">
        <v>6.9899999999999997E-8</v>
      </c>
      <c r="H330" s="29">
        <v>770</v>
      </c>
      <c r="I330" s="30">
        <v>-0.12909570000000001</v>
      </c>
      <c r="J330" s="31">
        <v>-0.25918140000000001</v>
      </c>
      <c r="K330" s="31">
        <v>9.8999999999999999E-4</v>
      </c>
      <c r="L330" s="29">
        <v>5.1764699999999997E-2</v>
      </c>
      <c r="N330" s="29">
        <v>770</v>
      </c>
      <c r="O330" s="30">
        <v>-0.25640049999999998</v>
      </c>
      <c r="P330" s="31">
        <v>-0.36585329999999999</v>
      </c>
      <c r="Q330" s="31">
        <v>-0.14694760000000001</v>
      </c>
      <c r="R330" s="32">
        <v>4.9899999999999997E-6</v>
      </c>
    </row>
    <row r="331" spans="1:18" x14ac:dyDescent="0.25">
      <c r="A331" s="33" t="s">
        <v>102</v>
      </c>
      <c r="B331" s="29">
        <v>770</v>
      </c>
      <c r="C331" s="30">
        <v>-0.29425780000000001</v>
      </c>
      <c r="D331" s="31">
        <v>-0.39978649999999999</v>
      </c>
      <c r="E331" s="31">
        <v>-0.18872920000000001</v>
      </c>
      <c r="F331" s="32">
        <v>5.9999999999999995E-8</v>
      </c>
      <c r="H331" s="29">
        <v>770</v>
      </c>
      <c r="I331" s="30">
        <v>-0.13195580000000001</v>
      </c>
      <c r="J331" s="31">
        <v>-0.26267699999999999</v>
      </c>
      <c r="K331" s="31">
        <v>-1.2344999999999999E-3</v>
      </c>
      <c r="L331" s="29">
        <v>4.7880800000000001E-2</v>
      </c>
      <c r="N331" s="29">
        <v>770</v>
      </c>
      <c r="O331" s="30">
        <v>-0.25548569999999998</v>
      </c>
      <c r="P331" s="31">
        <v>-0.36470170000000002</v>
      </c>
      <c r="Q331" s="31">
        <v>-0.1462697</v>
      </c>
      <c r="R331" s="32">
        <v>5.1399999999999999E-6</v>
      </c>
    </row>
    <row r="332" spans="1:18" x14ac:dyDescent="0.25">
      <c r="A332" s="33" t="s">
        <v>103</v>
      </c>
      <c r="B332" s="29">
        <v>770</v>
      </c>
      <c r="C332" s="30">
        <v>-0.2080311</v>
      </c>
      <c r="D332" s="31">
        <v>-0.3171542</v>
      </c>
      <c r="E332" s="31">
        <v>-9.8907999999999996E-2</v>
      </c>
      <c r="F332" s="29">
        <v>1.961E-4</v>
      </c>
      <c r="H332" s="29">
        <v>770</v>
      </c>
      <c r="I332" s="30">
        <v>-6.6958199999999995E-2</v>
      </c>
      <c r="J332" s="31">
        <v>-0.192383</v>
      </c>
      <c r="K332" s="31">
        <v>5.8466600000000001E-2</v>
      </c>
      <c r="L332" s="29">
        <v>0.29496860000000003</v>
      </c>
      <c r="N332" s="29">
        <v>770</v>
      </c>
      <c r="O332" s="30">
        <v>-0.1904738</v>
      </c>
      <c r="P332" s="31">
        <v>-0.30700830000000001</v>
      </c>
      <c r="Q332" s="31">
        <v>-7.3939299999999999E-2</v>
      </c>
      <c r="R332" s="29">
        <v>1.3898999999999999E-3</v>
      </c>
    </row>
    <row r="333" spans="1:18" x14ac:dyDescent="0.25">
      <c r="A333" s="33" t="s">
        <v>104</v>
      </c>
      <c r="B333" s="29">
        <v>770</v>
      </c>
      <c r="C333" s="30">
        <v>-0.17892459999999999</v>
      </c>
      <c r="D333" s="31">
        <v>-0.27804210000000001</v>
      </c>
      <c r="E333" s="31">
        <v>-7.9807000000000003E-2</v>
      </c>
      <c r="F333" s="29">
        <v>4.1879999999999999E-4</v>
      </c>
      <c r="H333" s="29">
        <v>770</v>
      </c>
      <c r="I333" s="30">
        <v>-0.16978689999999999</v>
      </c>
      <c r="J333" s="31">
        <v>-0.282862</v>
      </c>
      <c r="K333" s="31">
        <v>-5.67118E-2</v>
      </c>
      <c r="L333" s="29">
        <v>3.3004000000000002E-3</v>
      </c>
      <c r="N333" s="29">
        <v>770</v>
      </c>
      <c r="O333" s="30">
        <v>-9.1740799999999997E-2</v>
      </c>
      <c r="P333" s="31">
        <v>-0.2007352</v>
      </c>
      <c r="Q333" s="31">
        <v>1.7253500000000001E-2</v>
      </c>
      <c r="R333" s="29">
        <v>9.8877499999999993E-2</v>
      </c>
    </row>
    <row r="334" spans="1:18" x14ac:dyDescent="0.25">
      <c r="A334" s="33" t="s">
        <v>105</v>
      </c>
      <c r="B334" s="29">
        <v>770</v>
      </c>
      <c r="C334" s="30">
        <v>-0.1815495</v>
      </c>
      <c r="D334" s="31">
        <v>-0.28070529999999999</v>
      </c>
      <c r="E334" s="31">
        <v>-8.2393800000000003E-2</v>
      </c>
      <c r="F334" s="29">
        <v>3.4630000000000001E-4</v>
      </c>
      <c r="H334" s="29">
        <v>770</v>
      </c>
      <c r="I334" s="30">
        <v>-0.1689532</v>
      </c>
      <c r="J334" s="31">
        <v>-0.28186040000000001</v>
      </c>
      <c r="K334" s="31">
        <v>-5.6045900000000003E-2</v>
      </c>
      <c r="L334" s="29">
        <v>3.4087000000000002E-3</v>
      </c>
      <c r="N334" s="29">
        <v>770</v>
      </c>
      <c r="O334" s="30">
        <v>-9.6150700000000006E-2</v>
      </c>
      <c r="P334" s="31">
        <v>-0.2051878</v>
      </c>
      <c r="Q334" s="31">
        <v>1.2886399999999999E-2</v>
      </c>
      <c r="R334" s="29">
        <v>8.3841499999999999E-2</v>
      </c>
    </row>
    <row r="335" spans="1:18" x14ac:dyDescent="0.25">
      <c r="A335" s="33" t="s">
        <v>106</v>
      </c>
      <c r="B335" s="29">
        <v>770</v>
      </c>
      <c r="C335" s="30">
        <v>-0.17613219999999999</v>
      </c>
      <c r="D335" s="31">
        <v>-0.27451910000000002</v>
      </c>
      <c r="E335" s="31">
        <v>-7.77452E-2</v>
      </c>
      <c r="F335" s="29">
        <v>4.6710000000000002E-4</v>
      </c>
      <c r="H335" s="29">
        <v>770</v>
      </c>
      <c r="I335" s="30">
        <v>-0.16912340000000001</v>
      </c>
      <c r="J335" s="31">
        <v>-0.28142630000000002</v>
      </c>
      <c r="K335" s="31">
        <v>-5.6820599999999999E-2</v>
      </c>
      <c r="L335" s="29">
        <v>3.2100000000000002E-3</v>
      </c>
      <c r="N335" s="29">
        <v>770</v>
      </c>
      <c r="O335" s="30">
        <v>-8.8935299999999995E-2</v>
      </c>
      <c r="P335" s="31">
        <v>-0.19675770000000001</v>
      </c>
      <c r="Q335" s="31">
        <v>1.88871E-2</v>
      </c>
      <c r="R335" s="29">
        <v>0.1058139</v>
      </c>
    </row>
    <row r="336" spans="1:18" x14ac:dyDescent="0.25">
      <c r="A336" s="33" t="s">
        <v>107</v>
      </c>
      <c r="B336" s="29">
        <v>770</v>
      </c>
      <c r="C336" s="30">
        <v>-0.1923667</v>
      </c>
      <c r="D336" s="31">
        <v>-0.29215479999999999</v>
      </c>
      <c r="E336" s="31">
        <v>-9.2578400000000005E-2</v>
      </c>
      <c r="F336" s="29">
        <v>1.663E-4</v>
      </c>
      <c r="H336" s="29">
        <v>770</v>
      </c>
      <c r="I336" s="30">
        <v>-0.16314519999999999</v>
      </c>
      <c r="J336" s="31">
        <v>-0.2761845</v>
      </c>
      <c r="K336" s="31">
        <v>-5.0105999999999998E-2</v>
      </c>
      <c r="L336" s="29">
        <v>4.7302999999999998E-3</v>
      </c>
      <c r="N336" s="29">
        <v>770</v>
      </c>
      <c r="O336" s="30">
        <v>-0.11617810000000001</v>
      </c>
      <c r="P336" s="31">
        <v>-0.2263926</v>
      </c>
      <c r="Q336" s="31">
        <v>-5.9636000000000003E-3</v>
      </c>
      <c r="R336" s="29">
        <v>3.8854600000000003E-2</v>
      </c>
    </row>
    <row r="337" spans="1:18" x14ac:dyDescent="0.25">
      <c r="A337" s="33" t="s">
        <v>108</v>
      </c>
      <c r="B337" s="29">
        <v>770</v>
      </c>
      <c r="C337" s="30">
        <v>-0.193187</v>
      </c>
      <c r="D337" s="31">
        <v>-0.29310730000000002</v>
      </c>
      <c r="E337" s="31">
        <v>-9.3266600000000005E-2</v>
      </c>
      <c r="F337" s="29">
        <v>1.5919999999999999E-4</v>
      </c>
      <c r="H337" s="29">
        <v>770</v>
      </c>
      <c r="I337" s="30">
        <v>-0.164051</v>
      </c>
      <c r="J337" s="31">
        <v>-0.2772425</v>
      </c>
      <c r="K337" s="31">
        <v>-5.0859399999999999E-2</v>
      </c>
      <c r="L337" s="29">
        <v>4.5589999999999997E-3</v>
      </c>
      <c r="N337" s="29">
        <v>770</v>
      </c>
      <c r="O337" s="30">
        <v>-0.1167497</v>
      </c>
      <c r="P337" s="31">
        <v>-0.22729750000000001</v>
      </c>
      <c r="Q337" s="31">
        <v>-6.2018999999999998E-3</v>
      </c>
      <c r="R337" s="29">
        <v>3.84882E-2</v>
      </c>
    </row>
    <row r="338" spans="1:18" x14ac:dyDescent="0.25">
      <c r="A338" s="33" t="s">
        <v>109</v>
      </c>
      <c r="B338" s="29">
        <v>770</v>
      </c>
      <c r="C338" s="30">
        <v>-0.1877326</v>
      </c>
      <c r="D338" s="31">
        <v>-0.28704289999999999</v>
      </c>
      <c r="E338" s="31">
        <v>-8.8422399999999998E-2</v>
      </c>
      <c r="F338" s="29">
        <v>2.2159999999999999E-4</v>
      </c>
      <c r="H338" s="29">
        <v>770</v>
      </c>
      <c r="I338" s="30">
        <v>-0.15849070000000001</v>
      </c>
      <c r="J338" s="31">
        <v>-0.27107170000000003</v>
      </c>
      <c r="K338" s="31">
        <v>-4.5909800000000001E-2</v>
      </c>
      <c r="L338" s="29">
        <v>5.8551999999999996E-3</v>
      </c>
      <c r="N338" s="29">
        <v>770</v>
      </c>
      <c r="O338" s="30">
        <v>-0.1130848</v>
      </c>
      <c r="P338" s="31">
        <v>-0.22205539999999999</v>
      </c>
      <c r="Q338" s="31">
        <v>-4.1142000000000001E-3</v>
      </c>
      <c r="R338" s="29">
        <v>4.1975400000000003E-2</v>
      </c>
    </row>
    <row r="339" spans="1:18" x14ac:dyDescent="0.25">
      <c r="A339" s="33" t="s">
        <v>110</v>
      </c>
      <c r="B339" s="29">
        <v>770</v>
      </c>
      <c r="C339" s="30">
        <v>5.9866000000000003E-2</v>
      </c>
      <c r="D339" s="31">
        <v>-4.3345700000000001E-2</v>
      </c>
      <c r="E339" s="31">
        <v>0.16307749999999999</v>
      </c>
      <c r="F339" s="29">
        <v>0.25520330000000002</v>
      </c>
      <c r="H339" s="29">
        <v>770</v>
      </c>
      <c r="I339" s="30">
        <v>-5.2720900000000001E-2</v>
      </c>
      <c r="J339" s="31">
        <v>-0.1858167</v>
      </c>
      <c r="K339" s="31">
        <v>8.0374899999999999E-2</v>
      </c>
      <c r="L339" s="29">
        <v>0.43703979999999998</v>
      </c>
      <c r="N339" s="29">
        <v>770</v>
      </c>
      <c r="O339" s="30">
        <v>0.1330356</v>
      </c>
      <c r="P339" s="31">
        <v>7.5310000000000004E-3</v>
      </c>
      <c r="Q339" s="31">
        <v>0.2585402</v>
      </c>
      <c r="R339" s="29">
        <v>3.7778899999999997E-2</v>
      </c>
    </row>
    <row r="340" spans="1:18" x14ac:dyDescent="0.25">
      <c r="A340" s="33" t="s">
        <v>111</v>
      </c>
      <c r="B340" s="29">
        <v>770</v>
      </c>
      <c r="C340" s="30">
        <v>-1.3486E-2</v>
      </c>
      <c r="D340" s="31">
        <v>-0.1152464</v>
      </c>
      <c r="E340" s="31">
        <v>8.8274500000000006E-2</v>
      </c>
      <c r="F340" s="29">
        <v>0.7948075</v>
      </c>
      <c r="H340" s="29">
        <v>770</v>
      </c>
      <c r="I340" s="30">
        <v>-9.6010600000000001E-2</v>
      </c>
      <c r="J340" s="31">
        <v>-0.1981619</v>
      </c>
      <c r="K340" s="31">
        <v>6.1406999999999998E-3</v>
      </c>
      <c r="L340" s="29">
        <v>6.5414200000000006E-2</v>
      </c>
      <c r="N340" s="29">
        <v>770</v>
      </c>
      <c r="O340" s="30">
        <v>4.6691499999999997E-2</v>
      </c>
      <c r="P340" s="31">
        <v>-7.1145E-2</v>
      </c>
      <c r="Q340" s="31">
        <v>0.16452810000000001</v>
      </c>
      <c r="R340" s="29">
        <v>0.436892</v>
      </c>
    </row>
    <row r="341" spans="1:18" x14ac:dyDescent="0.25">
      <c r="A341" s="33" t="s">
        <v>112</v>
      </c>
      <c r="B341" s="29">
        <v>770</v>
      </c>
      <c r="C341" s="30">
        <v>-1.8023500000000001E-2</v>
      </c>
      <c r="D341" s="31">
        <v>-0.1195875</v>
      </c>
      <c r="E341" s="31">
        <v>8.3540600000000007E-2</v>
      </c>
      <c r="F341" s="29">
        <v>0.72765729999999995</v>
      </c>
      <c r="H341" s="29">
        <v>770</v>
      </c>
      <c r="I341" s="30">
        <v>-9.4418799999999997E-2</v>
      </c>
      <c r="J341" s="31">
        <v>-0.19579840000000001</v>
      </c>
      <c r="K341" s="31">
        <v>6.9607000000000002E-3</v>
      </c>
      <c r="L341" s="29">
        <v>6.7895300000000006E-2</v>
      </c>
      <c r="N341" s="29">
        <v>770</v>
      </c>
      <c r="O341" s="30">
        <v>3.9445899999999999E-2</v>
      </c>
      <c r="P341" s="31">
        <v>-7.7930899999999997E-2</v>
      </c>
      <c r="Q341" s="31">
        <v>0.15682270000000001</v>
      </c>
      <c r="R341" s="29">
        <v>0.50962890000000005</v>
      </c>
    </row>
    <row r="342" spans="1:18" x14ac:dyDescent="0.25">
      <c r="A342" s="33" t="s">
        <v>113</v>
      </c>
      <c r="B342" s="29">
        <v>770</v>
      </c>
      <c r="C342" s="30">
        <v>-5.0845599999999998E-2</v>
      </c>
      <c r="D342" s="31">
        <v>-0.1540581</v>
      </c>
      <c r="E342" s="31">
        <v>5.2366799999999998E-2</v>
      </c>
      <c r="F342" s="29">
        <v>0.33380850000000001</v>
      </c>
      <c r="H342" s="29">
        <v>770</v>
      </c>
      <c r="I342" s="30">
        <v>-0.161969</v>
      </c>
      <c r="J342" s="31">
        <v>-0.27938819999999998</v>
      </c>
      <c r="K342" s="31">
        <v>-4.4549800000000001E-2</v>
      </c>
      <c r="L342" s="29">
        <v>6.9237999999999999E-3</v>
      </c>
      <c r="N342" s="29">
        <v>770</v>
      </c>
      <c r="O342" s="30">
        <v>5.85011E-2</v>
      </c>
      <c r="P342" s="31">
        <v>-6.4720200000000006E-2</v>
      </c>
      <c r="Q342" s="31">
        <v>0.1817223</v>
      </c>
      <c r="R342" s="29">
        <v>0.35162529999999997</v>
      </c>
    </row>
    <row r="343" spans="1:18" x14ac:dyDescent="0.25">
      <c r="A343" s="33" t="s">
        <v>114</v>
      </c>
      <c r="B343" s="29">
        <v>770</v>
      </c>
      <c r="C343" s="30">
        <v>-1.1101700000000001E-2</v>
      </c>
      <c r="D343" s="31">
        <v>-0.1117973</v>
      </c>
      <c r="E343" s="31">
        <v>8.9593900000000004E-2</v>
      </c>
      <c r="F343" s="29">
        <v>0.82870849999999996</v>
      </c>
      <c r="H343" s="29">
        <v>770</v>
      </c>
      <c r="I343" s="30">
        <v>-3.4167099999999999E-2</v>
      </c>
      <c r="J343" s="31">
        <v>-0.1360826</v>
      </c>
      <c r="K343" s="31">
        <v>6.77484E-2</v>
      </c>
      <c r="L343" s="29">
        <v>0.51065289999999997</v>
      </c>
      <c r="N343" s="29">
        <v>770</v>
      </c>
      <c r="O343" s="30">
        <v>-2.7008000000000002E-3</v>
      </c>
      <c r="P343" s="31">
        <v>-0.11848549999999999</v>
      </c>
      <c r="Q343" s="31">
        <v>0.1130838</v>
      </c>
      <c r="R343" s="29">
        <v>0.96348800000000001</v>
      </c>
    </row>
    <row r="344" spans="1:18" x14ac:dyDescent="0.25">
      <c r="A344" s="33" t="s">
        <v>115</v>
      </c>
      <c r="B344" s="29">
        <v>770</v>
      </c>
      <c r="C344" s="30">
        <v>-1.0468000000000001E-3</v>
      </c>
      <c r="D344" s="31">
        <v>-0.1017614</v>
      </c>
      <c r="E344" s="31">
        <v>9.9667900000000004E-2</v>
      </c>
      <c r="F344" s="29">
        <v>0.98372709999999997</v>
      </c>
      <c r="H344" s="29">
        <v>770</v>
      </c>
      <c r="I344" s="30">
        <v>-1.46178E-2</v>
      </c>
      <c r="J344" s="31">
        <v>-0.119238</v>
      </c>
      <c r="K344" s="31">
        <v>9.0002299999999993E-2</v>
      </c>
      <c r="L344" s="29">
        <v>0.78393449999999998</v>
      </c>
      <c r="N344" s="29">
        <v>770</v>
      </c>
      <c r="O344" s="30">
        <v>-6.0079E-3</v>
      </c>
      <c r="P344" s="31">
        <v>-0.1224711</v>
      </c>
      <c r="Q344" s="31">
        <v>0.1104552</v>
      </c>
      <c r="R344" s="29">
        <v>0.91936240000000002</v>
      </c>
    </row>
    <row r="345" spans="1:18" x14ac:dyDescent="0.25">
      <c r="A345" s="33" t="s">
        <v>116</v>
      </c>
      <c r="B345" s="29">
        <v>770</v>
      </c>
      <c r="C345" s="30">
        <v>-6.6275100000000003E-2</v>
      </c>
      <c r="D345" s="31">
        <v>-0.16911470000000001</v>
      </c>
      <c r="E345" s="31">
        <v>3.6564399999999997E-2</v>
      </c>
      <c r="F345" s="29">
        <v>0.20621429999999999</v>
      </c>
      <c r="H345" s="29">
        <v>770</v>
      </c>
      <c r="I345" s="30">
        <v>-0.1389523</v>
      </c>
      <c r="J345" s="31">
        <v>-0.24952469999999999</v>
      </c>
      <c r="K345" s="31">
        <v>-2.8379999999999999E-2</v>
      </c>
      <c r="L345" s="29">
        <v>1.38472E-2</v>
      </c>
      <c r="N345" s="29">
        <v>770</v>
      </c>
      <c r="O345" s="30">
        <v>1.6675200000000001E-2</v>
      </c>
      <c r="P345" s="31">
        <v>-0.104543</v>
      </c>
      <c r="Q345" s="31">
        <v>0.1378934</v>
      </c>
      <c r="R345" s="29">
        <v>0.78719309999999998</v>
      </c>
    </row>
    <row r="346" spans="1:18" x14ac:dyDescent="0.25">
      <c r="A346" s="33" t="s">
        <v>117</v>
      </c>
      <c r="B346" s="29">
        <v>770</v>
      </c>
      <c r="C346" s="30">
        <v>0.21068319999999999</v>
      </c>
      <c r="D346" s="31">
        <v>9.9658999999999998E-2</v>
      </c>
      <c r="E346" s="31">
        <v>0.32170749999999998</v>
      </c>
      <c r="F346" s="29">
        <v>2.097E-4</v>
      </c>
      <c r="H346" s="29">
        <v>770</v>
      </c>
      <c r="I346" s="30">
        <v>2.3851899999999999E-2</v>
      </c>
      <c r="J346" s="31">
        <v>-0.12968360000000001</v>
      </c>
      <c r="K346" s="31">
        <v>0.1773874</v>
      </c>
      <c r="L346" s="29">
        <v>0.76047149999999997</v>
      </c>
      <c r="N346" s="29">
        <v>770</v>
      </c>
      <c r="O346" s="30">
        <v>0.2450387</v>
      </c>
      <c r="P346" s="31">
        <v>0.1119569</v>
      </c>
      <c r="Q346" s="31">
        <v>0.37812050000000003</v>
      </c>
      <c r="R346" s="29">
        <v>3.2079999999999999E-4</v>
      </c>
    </row>
    <row r="347" spans="1:18" x14ac:dyDescent="0.25">
      <c r="A347" s="33" t="s">
        <v>118</v>
      </c>
      <c r="B347" s="29">
        <v>770</v>
      </c>
      <c r="C347" s="30">
        <v>-1.9645200000000002E-2</v>
      </c>
      <c r="D347" s="31">
        <v>-0.13772110000000001</v>
      </c>
      <c r="E347" s="31">
        <v>9.8430599999999993E-2</v>
      </c>
      <c r="F347" s="29">
        <v>0.74404680000000001</v>
      </c>
      <c r="H347" s="29">
        <v>770</v>
      </c>
      <c r="I347" s="30">
        <v>-7.2626599999999999E-2</v>
      </c>
      <c r="J347" s="31">
        <v>-0.195462</v>
      </c>
      <c r="K347" s="31">
        <v>5.0208700000000002E-2</v>
      </c>
      <c r="L347" s="29">
        <v>0.24613270000000001</v>
      </c>
      <c r="N347" s="29">
        <v>770</v>
      </c>
      <c r="O347" s="30">
        <v>1.3188099999999999E-2</v>
      </c>
      <c r="P347" s="31">
        <v>-0.1019645</v>
      </c>
      <c r="Q347" s="31">
        <v>0.1283407</v>
      </c>
      <c r="R347" s="29">
        <v>0.82217229999999997</v>
      </c>
    </row>
    <row r="348" spans="1:18" x14ac:dyDescent="0.25">
      <c r="A348" s="33" t="s">
        <v>119</v>
      </c>
      <c r="B348" s="29">
        <v>770</v>
      </c>
      <c r="C348" s="30">
        <v>5.79287E-2</v>
      </c>
      <c r="D348" s="31">
        <v>-3.7491400000000001E-2</v>
      </c>
      <c r="E348" s="31">
        <v>0.15334890000000001</v>
      </c>
      <c r="F348" s="29">
        <v>0.2337185</v>
      </c>
      <c r="H348" s="29">
        <v>770</v>
      </c>
      <c r="I348" s="30">
        <v>0.1014036</v>
      </c>
      <c r="J348" s="31">
        <v>-4.2745999999999999E-3</v>
      </c>
      <c r="K348" s="31">
        <v>0.20708190000000001</v>
      </c>
      <c r="L348" s="29">
        <v>5.9989000000000001E-2</v>
      </c>
      <c r="N348" s="29">
        <v>770</v>
      </c>
      <c r="O348" s="30">
        <v>-4.2513000000000004E-3</v>
      </c>
      <c r="P348" s="31">
        <v>-0.11431429999999999</v>
      </c>
      <c r="Q348" s="31">
        <v>0.1058118</v>
      </c>
      <c r="R348" s="29">
        <v>0.93957670000000004</v>
      </c>
    </row>
    <row r="349" spans="1:18" x14ac:dyDescent="0.25">
      <c r="A349" s="33" t="s">
        <v>120</v>
      </c>
      <c r="B349" s="29">
        <v>770</v>
      </c>
      <c r="C349" s="30">
        <v>5.0007799999999998E-2</v>
      </c>
      <c r="D349" s="31">
        <v>-4.53468E-2</v>
      </c>
      <c r="E349" s="31">
        <v>0.14536250000000001</v>
      </c>
      <c r="F349" s="29">
        <v>0.30355759999999998</v>
      </c>
      <c r="H349" s="29">
        <v>770</v>
      </c>
      <c r="I349" s="30">
        <v>0.10660269999999999</v>
      </c>
      <c r="J349" s="31">
        <v>2.2620000000000001E-3</v>
      </c>
      <c r="K349" s="31">
        <v>0.2109434</v>
      </c>
      <c r="L349" s="29">
        <v>4.5247999999999997E-2</v>
      </c>
      <c r="N349" s="29">
        <v>770</v>
      </c>
      <c r="O349" s="30">
        <v>-1.8709699999999999E-2</v>
      </c>
      <c r="P349" s="31">
        <v>-0.12860930000000001</v>
      </c>
      <c r="Q349" s="31">
        <v>9.1189999999999993E-2</v>
      </c>
      <c r="R349" s="29">
        <v>0.73831590000000002</v>
      </c>
    </row>
    <row r="350" spans="1:18" x14ac:dyDescent="0.25">
      <c r="A350" s="33" t="s">
        <v>121</v>
      </c>
      <c r="B350" s="29">
        <v>770</v>
      </c>
      <c r="C350" s="30">
        <v>7.0857900000000001E-2</v>
      </c>
      <c r="D350" s="31">
        <v>-2.5638600000000001E-2</v>
      </c>
      <c r="E350" s="31">
        <v>0.16735430000000001</v>
      </c>
      <c r="F350" s="29">
        <v>0.1498514</v>
      </c>
      <c r="H350" s="29">
        <v>770</v>
      </c>
      <c r="I350" s="30">
        <v>8.5530300000000004E-2</v>
      </c>
      <c r="J350" s="31">
        <v>-2.3497400000000002E-2</v>
      </c>
      <c r="K350" s="31">
        <v>0.19455810000000001</v>
      </c>
      <c r="L350" s="29">
        <v>0.1239726</v>
      </c>
      <c r="N350" s="29">
        <v>770</v>
      </c>
      <c r="O350" s="30">
        <v>2.51732E-2</v>
      </c>
      <c r="P350" s="31">
        <v>-8.5024799999999998E-2</v>
      </c>
      <c r="Q350" s="31">
        <v>0.1353712</v>
      </c>
      <c r="R350" s="29">
        <v>0.65395970000000003</v>
      </c>
    </row>
    <row r="351" spans="1:18" x14ac:dyDescent="0.25">
      <c r="A351" s="33" t="s">
        <v>122</v>
      </c>
      <c r="B351" s="29">
        <v>770</v>
      </c>
      <c r="C351" s="30">
        <v>-3.6406500000000001E-2</v>
      </c>
      <c r="D351" s="31">
        <v>-0.1395499</v>
      </c>
      <c r="E351" s="31">
        <v>6.6737000000000005E-2</v>
      </c>
      <c r="F351" s="29">
        <v>0.4885736</v>
      </c>
      <c r="H351" s="29">
        <v>770</v>
      </c>
      <c r="I351" s="30">
        <v>-4.1113700000000003E-2</v>
      </c>
      <c r="J351" s="31">
        <v>-0.1529441</v>
      </c>
      <c r="K351" s="31">
        <v>7.0716699999999993E-2</v>
      </c>
      <c r="L351" s="29">
        <v>0.47068559999999998</v>
      </c>
      <c r="N351" s="29">
        <v>770</v>
      </c>
      <c r="O351" s="30">
        <v>-4.2690999999999996E-3</v>
      </c>
      <c r="P351" s="31">
        <v>-0.1176309</v>
      </c>
      <c r="Q351" s="31">
        <v>0.1090926</v>
      </c>
      <c r="R351" s="29">
        <v>0.94108570000000002</v>
      </c>
    </row>
    <row r="352" spans="1:18" x14ac:dyDescent="0.25">
      <c r="A352" s="33" t="s">
        <v>123</v>
      </c>
      <c r="B352" s="29">
        <v>770</v>
      </c>
      <c r="C352" s="30">
        <v>2.5332E-2</v>
      </c>
      <c r="D352" s="31">
        <v>-9.95669E-2</v>
      </c>
      <c r="E352" s="31">
        <v>0.1502308</v>
      </c>
      <c r="F352" s="29">
        <v>0.69062610000000002</v>
      </c>
      <c r="H352" s="29">
        <v>770</v>
      </c>
      <c r="I352" s="30">
        <v>-6.6958E-3</v>
      </c>
      <c r="J352" s="31">
        <v>-0.12789490000000001</v>
      </c>
      <c r="K352" s="31">
        <v>0.1145033</v>
      </c>
      <c r="L352" s="29">
        <v>0.91366380000000003</v>
      </c>
      <c r="N352" s="29">
        <v>770</v>
      </c>
      <c r="O352" s="30">
        <v>4.0223000000000002E-2</v>
      </c>
      <c r="P352" s="31">
        <v>-8.34506E-2</v>
      </c>
      <c r="Q352" s="31">
        <v>0.1638966</v>
      </c>
      <c r="R352" s="29">
        <v>0.52335810000000005</v>
      </c>
    </row>
    <row r="353" spans="1:18" x14ac:dyDescent="0.25">
      <c r="A353" s="33" t="s">
        <v>124</v>
      </c>
      <c r="B353" s="29">
        <v>770</v>
      </c>
      <c r="C353" s="30">
        <v>1.68097E-2</v>
      </c>
      <c r="D353" s="31">
        <v>-8.0886799999999995E-2</v>
      </c>
      <c r="E353" s="31">
        <v>0.1145062</v>
      </c>
      <c r="F353" s="29">
        <v>0.73562680000000003</v>
      </c>
      <c r="H353" s="29">
        <v>770</v>
      </c>
      <c r="I353" s="30">
        <v>0.10009609999999999</v>
      </c>
      <c r="J353" s="31">
        <v>-2.0137000000000002E-3</v>
      </c>
      <c r="K353" s="31">
        <v>0.20220589999999999</v>
      </c>
      <c r="L353" s="29">
        <v>5.46805E-2</v>
      </c>
      <c r="N353" s="29">
        <v>770</v>
      </c>
      <c r="O353" s="30">
        <v>-5.43533E-2</v>
      </c>
      <c r="P353" s="31">
        <v>-0.1693308</v>
      </c>
      <c r="Q353" s="31">
        <v>6.0624299999999999E-2</v>
      </c>
      <c r="R353" s="29">
        <v>0.35369240000000002</v>
      </c>
    </row>
    <row r="354" spans="1:18" x14ac:dyDescent="0.25">
      <c r="A354" s="33" t="s">
        <v>125</v>
      </c>
      <c r="B354" s="29">
        <v>770</v>
      </c>
      <c r="C354" s="30">
        <v>2.3376299999999999E-2</v>
      </c>
      <c r="D354" s="31">
        <v>-7.28578E-2</v>
      </c>
      <c r="E354" s="31">
        <v>0.1196103</v>
      </c>
      <c r="F354" s="29">
        <v>0.63359900000000002</v>
      </c>
      <c r="H354" s="29">
        <v>770</v>
      </c>
      <c r="I354" s="30">
        <v>0.1070921</v>
      </c>
      <c r="J354" s="31">
        <v>7.3090999999999998E-3</v>
      </c>
      <c r="K354" s="31">
        <v>0.206875</v>
      </c>
      <c r="L354" s="29">
        <v>3.5454800000000002E-2</v>
      </c>
      <c r="N354" s="29">
        <v>770</v>
      </c>
      <c r="O354" s="30">
        <v>-5.1164399999999999E-2</v>
      </c>
      <c r="P354" s="31">
        <v>-0.164435</v>
      </c>
      <c r="Q354" s="31">
        <v>6.2106099999999997E-2</v>
      </c>
      <c r="R354" s="29">
        <v>0.37550030000000001</v>
      </c>
    </row>
    <row r="355" spans="1:18" x14ac:dyDescent="0.25">
      <c r="A355" s="33" t="s">
        <v>126</v>
      </c>
      <c r="B355" s="29">
        <v>770</v>
      </c>
      <c r="C355" s="30">
        <v>6.3385999999999998E-3</v>
      </c>
      <c r="D355" s="31">
        <v>-9.1929499999999997E-2</v>
      </c>
      <c r="E355" s="31">
        <v>0.1046068</v>
      </c>
      <c r="F355" s="29">
        <v>0.89926919999999999</v>
      </c>
      <c r="H355" s="29">
        <v>770</v>
      </c>
      <c r="I355" s="30">
        <v>8.5909600000000003E-2</v>
      </c>
      <c r="J355" s="31">
        <v>-1.7728299999999999E-2</v>
      </c>
      <c r="K355" s="31">
        <v>0.18954750000000001</v>
      </c>
      <c r="L355" s="29">
        <v>0.1040899</v>
      </c>
      <c r="N355" s="29">
        <v>770</v>
      </c>
      <c r="O355" s="30">
        <v>-5.7133999999999997E-2</v>
      </c>
      <c r="P355" s="31">
        <v>-0.17213719999999999</v>
      </c>
      <c r="Q355" s="31">
        <v>5.7869200000000003E-2</v>
      </c>
      <c r="R355" s="29">
        <v>0.32973229999999998</v>
      </c>
    </row>
    <row r="356" spans="1:18" x14ac:dyDescent="0.25">
      <c r="A356" s="33" t="s">
        <v>127</v>
      </c>
      <c r="B356" s="29">
        <v>770</v>
      </c>
      <c r="C356" s="30">
        <v>-3.0950100000000001E-2</v>
      </c>
      <c r="D356" s="31">
        <v>-0.1385382</v>
      </c>
      <c r="E356" s="31">
        <v>7.6637999999999998E-2</v>
      </c>
      <c r="F356" s="29">
        <v>0.57242269999999995</v>
      </c>
      <c r="H356" s="29">
        <v>770</v>
      </c>
      <c r="I356" s="30">
        <v>-7.8882300000000002E-2</v>
      </c>
      <c r="J356" s="31">
        <v>-0.18852450000000001</v>
      </c>
      <c r="K356" s="31">
        <v>3.07599E-2</v>
      </c>
      <c r="L356" s="29">
        <v>0.15825429999999999</v>
      </c>
      <c r="N356" s="29">
        <v>770</v>
      </c>
      <c r="O356" s="30">
        <v>1.83491E-2</v>
      </c>
      <c r="P356" s="31">
        <v>-9.9004900000000007E-2</v>
      </c>
      <c r="Q356" s="31">
        <v>0.1357032</v>
      </c>
      <c r="R356" s="29">
        <v>0.75896790000000003</v>
      </c>
    </row>
    <row r="357" spans="1:18" x14ac:dyDescent="0.25">
      <c r="A357" s="33" t="s">
        <v>128</v>
      </c>
      <c r="B357" s="29">
        <v>770</v>
      </c>
      <c r="C357" s="30">
        <v>-7.2934399999999996E-2</v>
      </c>
      <c r="D357" s="31">
        <v>-0.18055740000000001</v>
      </c>
      <c r="E357" s="31">
        <v>3.46886E-2</v>
      </c>
      <c r="F357" s="29">
        <v>0.18379789999999999</v>
      </c>
      <c r="H357" s="29">
        <v>770</v>
      </c>
      <c r="I357" s="30">
        <v>-0.1098729</v>
      </c>
      <c r="J357" s="31">
        <v>-0.2311588</v>
      </c>
      <c r="K357" s="31">
        <v>1.1413100000000001E-2</v>
      </c>
      <c r="L357" s="29">
        <v>7.5743599999999994E-2</v>
      </c>
      <c r="N357" s="29">
        <v>770</v>
      </c>
      <c r="O357" s="30">
        <v>-4.4400000000000004E-3</v>
      </c>
      <c r="P357" s="31">
        <v>-0.13341410000000001</v>
      </c>
      <c r="Q357" s="31">
        <v>0.12453409999999999</v>
      </c>
      <c r="R357" s="29">
        <v>0.9461368</v>
      </c>
    </row>
    <row r="358" spans="1:18" x14ac:dyDescent="0.25">
      <c r="A358" s="33" t="s">
        <v>129</v>
      </c>
      <c r="B358" s="29">
        <v>770</v>
      </c>
      <c r="C358" s="30">
        <v>8.1713999999999995E-2</v>
      </c>
      <c r="D358" s="31">
        <v>-2.6813900000000002E-2</v>
      </c>
      <c r="E358" s="31">
        <v>0.19024199999999999</v>
      </c>
      <c r="F358" s="29">
        <v>0.13980129999999999</v>
      </c>
      <c r="H358" s="29">
        <v>770</v>
      </c>
      <c r="I358" s="30">
        <v>4.1711199999999997E-2</v>
      </c>
      <c r="J358" s="31">
        <v>-6.0029699999999998E-2</v>
      </c>
      <c r="K358" s="31">
        <v>0.143452</v>
      </c>
      <c r="L358" s="29">
        <v>0.4211724</v>
      </c>
      <c r="N358" s="29">
        <v>770</v>
      </c>
      <c r="O358" s="30">
        <v>5.66621E-2</v>
      </c>
      <c r="P358" s="31">
        <v>-6.1318600000000001E-2</v>
      </c>
      <c r="Q358" s="31">
        <v>0.17464289999999999</v>
      </c>
      <c r="R358" s="29">
        <v>0.34607549999999998</v>
      </c>
    </row>
    <row r="359" spans="1:18" x14ac:dyDescent="0.25">
      <c r="A359" s="33" t="s">
        <v>130</v>
      </c>
      <c r="B359" s="29">
        <v>770</v>
      </c>
      <c r="C359" s="30">
        <v>6.2948900000000002E-2</v>
      </c>
      <c r="D359" s="31">
        <v>-3.7288599999999998E-2</v>
      </c>
      <c r="E359" s="31">
        <v>0.16318640000000001</v>
      </c>
      <c r="F359" s="29">
        <v>0.21802279999999999</v>
      </c>
      <c r="H359" s="29">
        <v>770</v>
      </c>
      <c r="I359" s="30">
        <v>4.2381799999999997E-2</v>
      </c>
      <c r="J359" s="31">
        <v>-4.9290100000000003E-2</v>
      </c>
      <c r="K359" s="31">
        <v>0.1340538</v>
      </c>
      <c r="L359" s="29">
        <v>0.36438490000000001</v>
      </c>
      <c r="N359" s="29">
        <v>770</v>
      </c>
      <c r="O359" s="30">
        <v>3.5934000000000001E-2</v>
      </c>
      <c r="P359" s="31">
        <v>-7.4789499999999995E-2</v>
      </c>
      <c r="Q359" s="31">
        <v>0.14665739999999999</v>
      </c>
      <c r="R359" s="29">
        <v>0.52424899999999997</v>
      </c>
    </row>
    <row r="360" spans="1:18" x14ac:dyDescent="0.25">
      <c r="A360" s="33" t="s">
        <v>131</v>
      </c>
      <c r="B360" s="29">
        <v>770</v>
      </c>
      <c r="C360" s="30">
        <v>9.8542699999999997E-2</v>
      </c>
      <c r="D360" s="31">
        <v>-1.55703E-2</v>
      </c>
      <c r="E360" s="31">
        <v>0.21265580000000001</v>
      </c>
      <c r="F360" s="29">
        <v>9.0440000000000006E-2</v>
      </c>
      <c r="H360" s="29">
        <v>770</v>
      </c>
      <c r="I360" s="30">
        <v>3.3162200000000003E-2</v>
      </c>
      <c r="J360" s="31">
        <v>-7.99377E-2</v>
      </c>
      <c r="K360" s="31">
        <v>0.14626220000000001</v>
      </c>
      <c r="L360" s="29">
        <v>0.56505130000000003</v>
      </c>
      <c r="N360" s="29">
        <v>770</v>
      </c>
      <c r="O360" s="30">
        <v>8.1231399999999995E-2</v>
      </c>
      <c r="P360" s="31">
        <v>-3.9614900000000002E-2</v>
      </c>
      <c r="Q360" s="31">
        <v>0.2020778</v>
      </c>
      <c r="R360" s="29">
        <v>0.18737480000000001</v>
      </c>
    </row>
    <row r="361" spans="1:18" x14ac:dyDescent="0.25">
      <c r="A361" s="33" t="s">
        <v>132</v>
      </c>
      <c r="B361" s="29">
        <v>770</v>
      </c>
      <c r="C361" s="30">
        <v>-3.6393399999999999E-2</v>
      </c>
      <c r="D361" s="31">
        <v>-0.14649909999999999</v>
      </c>
      <c r="E361" s="31">
        <v>7.3712200000000005E-2</v>
      </c>
      <c r="F361" s="29">
        <v>0.51661820000000003</v>
      </c>
      <c r="H361" s="29">
        <v>770</v>
      </c>
      <c r="I361" s="30">
        <v>2.5207199999999999E-2</v>
      </c>
      <c r="J361" s="31">
        <v>-8.4292000000000006E-2</v>
      </c>
      <c r="K361" s="31">
        <v>0.1347064</v>
      </c>
      <c r="L361" s="29">
        <v>0.65145770000000003</v>
      </c>
      <c r="N361" s="29">
        <v>770</v>
      </c>
      <c r="O361" s="30">
        <v>-5.3046099999999999E-2</v>
      </c>
      <c r="P361" s="31">
        <v>-0.17550950000000001</v>
      </c>
      <c r="Q361" s="31">
        <v>6.9417300000000001E-2</v>
      </c>
      <c r="R361" s="29">
        <v>0.3954049</v>
      </c>
    </row>
    <row r="362" spans="1:18" x14ac:dyDescent="0.25">
      <c r="A362" s="33" t="s">
        <v>133</v>
      </c>
      <c r="B362" s="29">
        <v>770</v>
      </c>
      <c r="C362" s="30">
        <v>-6.6862400000000002E-2</v>
      </c>
      <c r="D362" s="31">
        <v>-0.13911419999999999</v>
      </c>
      <c r="E362" s="31">
        <v>5.3893999999999999E-3</v>
      </c>
      <c r="F362" s="29">
        <v>6.9662600000000005E-2</v>
      </c>
      <c r="H362" s="29">
        <v>770</v>
      </c>
      <c r="I362" s="30">
        <v>-0.1013382</v>
      </c>
      <c r="J362" s="31">
        <v>-0.21564459999999999</v>
      </c>
      <c r="K362" s="31">
        <v>1.29681E-2</v>
      </c>
      <c r="L362" s="29">
        <v>8.2197000000000006E-2</v>
      </c>
      <c r="N362" s="29">
        <v>770</v>
      </c>
      <c r="O362" s="30">
        <v>-2.50984E-2</v>
      </c>
      <c r="P362" s="31">
        <v>-0.11076</v>
      </c>
      <c r="Q362" s="31">
        <v>6.0563199999999998E-2</v>
      </c>
      <c r="R362" s="29">
        <v>0.56533860000000002</v>
      </c>
    </row>
    <row r="363" spans="1:18" x14ac:dyDescent="0.25">
      <c r="A363" s="33" t="s">
        <v>134</v>
      </c>
      <c r="B363" s="29">
        <v>770</v>
      </c>
      <c r="C363" s="30">
        <v>-7.4346300000000004E-2</v>
      </c>
      <c r="D363" s="31">
        <v>-0.17723990000000001</v>
      </c>
      <c r="E363" s="31">
        <v>2.8547400000000001E-2</v>
      </c>
      <c r="F363" s="29">
        <v>0.15647050000000001</v>
      </c>
      <c r="H363" s="29">
        <v>770</v>
      </c>
      <c r="I363" s="30">
        <v>4.9057700000000003E-2</v>
      </c>
      <c r="J363" s="31">
        <v>-6.4351099999999994E-2</v>
      </c>
      <c r="K363" s="31">
        <v>0.16246650000000001</v>
      </c>
      <c r="L363" s="29">
        <v>0.39604279999999997</v>
      </c>
      <c r="N363" s="29">
        <v>770</v>
      </c>
      <c r="O363" s="30">
        <v>-0.1112027</v>
      </c>
      <c r="P363" s="31">
        <v>-0.2245684</v>
      </c>
      <c r="Q363" s="31">
        <v>2.163E-3</v>
      </c>
      <c r="R363" s="29">
        <v>5.45227E-2</v>
      </c>
    </row>
    <row r="364" spans="1:18" x14ac:dyDescent="0.25">
      <c r="A364" s="33" t="s">
        <v>135</v>
      </c>
      <c r="B364" s="29">
        <v>770</v>
      </c>
      <c r="C364" s="30">
        <v>-0.1189804</v>
      </c>
      <c r="D364" s="31">
        <v>-0.2268626</v>
      </c>
      <c r="E364" s="31">
        <v>-1.1098200000000001E-2</v>
      </c>
      <c r="F364" s="29">
        <v>3.06956E-2</v>
      </c>
      <c r="H364" s="29">
        <v>770</v>
      </c>
      <c r="I364" s="30">
        <v>3.3792200000000001E-2</v>
      </c>
      <c r="J364" s="31">
        <v>-8.8027499999999995E-2</v>
      </c>
      <c r="K364" s="31">
        <v>0.155612</v>
      </c>
      <c r="L364" s="29">
        <v>0.58621760000000001</v>
      </c>
      <c r="N364" s="29">
        <v>770</v>
      </c>
      <c r="O364" s="30">
        <v>-0.15635859999999999</v>
      </c>
      <c r="P364" s="31">
        <v>-0.27364620000000001</v>
      </c>
      <c r="Q364" s="31">
        <v>-3.9070899999999999E-2</v>
      </c>
      <c r="R364" s="29">
        <v>9.0466000000000001E-3</v>
      </c>
    </row>
    <row r="365" spans="1:18" x14ac:dyDescent="0.25">
      <c r="A365" s="33" t="s">
        <v>136</v>
      </c>
      <c r="B365" s="29">
        <v>770</v>
      </c>
      <c r="C365" s="30">
        <v>8.42556E-2</v>
      </c>
      <c r="D365" s="31">
        <v>-1.83708E-2</v>
      </c>
      <c r="E365" s="31">
        <v>0.1868821</v>
      </c>
      <c r="F365" s="29">
        <v>0.10744479999999999</v>
      </c>
      <c r="H365" s="29">
        <v>770</v>
      </c>
      <c r="I365" s="30">
        <v>5.0504500000000001E-2</v>
      </c>
      <c r="J365" s="31">
        <v>-5.8912899999999997E-2</v>
      </c>
      <c r="K365" s="31">
        <v>0.1599218</v>
      </c>
      <c r="L365" s="29">
        <v>0.36515710000000001</v>
      </c>
      <c r="N365" s="29">
        <v>770</v>
      </c>
      <c r="O365" s="30">
        <v>7.4770000000000003E-2</v>
      </c>
      <c r="P365" s="31">
        <v>-3.3172599999999997E-2</v>
      </c>
      <c r="Q365" s="31">
        <v>0.1827125</v>
      </c>
      <c r="R365" s="29">
        <v>0.174294</v>
      </c>
    </row>
    <row r="366" spans="1:18" x14ac:dyDescent="0.25">
      <c r="A366" s="33" t="s">
        <v>137</v>
      </c>
      <c r="B366" s="29">
        <v>770</v>
      </c>
      <c r="C366" s="30">
        <v>9.9048300000000006E-2</v>
      </c>
      <c r="D366" s="31">
        <v>2.0688E-3</v>
      </c>
      <c r="E366" s="31">
        <v>0.1960279</v>
      </c>
      <c r="F366" s="29">
        <v>4.5320800000000001E-2</v>
      </c>
      <c r="H366" s="29">
        <v>770</v>
      </c>
      <c r="I366" s="30">
        <v>5.1802000000000003E-3</v>
      </c>
      <c r="J366" s="31">
        <v>-0.1181011</v>
      </c>
      <c r="K366" s="31">
        <v>0.12846150000000001</v>
      </c>
      <c r="L366" s="29">
        <v>0.93427990000000005</v>
      </c>
      <c r="N366" s="29">
        <v>770</v>
      </c>
      <c r="O366" s="30">
        <v>0.1118334</v>
      </c>
      <c r="P366" s="31">
        <v>9.6138999999999999E-3</v>
      </c>
      <c r="Q366" s="31">
        <v>0.21405289999999999</v>
      </c>
      <c r="R366" s="29">
        <v>3.2051799999999998E-2</v>
      </c>
    </row>
    <row r="367" spans="1:18" x14ac:dyDescent="0.25">
      <c r="A367" s="33" t="s">
        <v>138</v>
      </c>
      <c r="B367" s="29">
        <v>770</v>
      </c>
      <c r="C367" s="30">
        <v>-0.14783689999999999</v>
      </c>
      <c r="D367" s="31">
        <v>-0.24968389999999999</v>
      </c>
      <c r="E367" s="31">
        <v>-4.59899E-2</v>
      </c>
      <c r="F367" s="29">
        <v>4.4971000000000004E-3</v>
      </c>
      <c r="H367" s="29">
        <v>770</v>
      </c>
      <c r="I367" s="30">
        <v>-0.17369999999999999</v>
      </c>
      <c r="J367" s="31">
        <v>-0.28677429999999998</v>
      </c>
      <c r="K367" s="31">
        <v>-6.0625800000000001E-2</v>
      </c>
      <c r="L367" s="29">
        <v>2.6503999999999998E-3</v>
      </c>
      <c r="N367" s="29">
        <v>770</v>
      </c>
      <c r="O367" s="30">
        <v>-7.1831199999999998E-2</v>
      </c>
      <c r="P367" s="31">
        <v>-0.18621589999999999</v>
      </c>
      <c r="Q367" s="31">
        <v>4.2553599999999997E-2</v>
      </c>
      <c r="R367" s="29">
        <v>0.21803639999999999</v>
      </c>
    </row>
    <row r="368" spans="1:18" x14ac:dyDescent="0.25">
      <c r="A368" s="33" t="s">
        <v>139</v>
      </c>
      <c r="B368" s="29">
        <v>770</v>
      </c>
      <c r="C368" s="30">
        <v>-1.01764E-2</v>
      </c>
      <c r="D368" s="31">
        <v>-0.1213352</v>
      </c>
      <c r="E368" s="31">
        <v>0.1009824</v>
      </c>
      <c r="F368" s="29">
        <v>0.85742070000000004</v>
      </c>
      <c r="H368" s="29">
        <v>770</v>
      </c>
      <c r="I368" s="30">
        <v>0.15367120000000001</v>
      </c>
      <c r="J368" s="31">
        <v>2.31775E-2</v>
      </c>
      <c r="K368" s="31">
        <v>0.2841648</v>
      </c>
      <c r="L368" s="29">
        <v>2.1057900000000001E-2</v>
      </c>
      <c r="N368" s="29">
        <v>770</v>
      </c>
      <c r="O368" s="30">
        <v>-0.11423800000000001</v>
      </c>
      <c r="P368" s="31">
        <v>-0.24169260000000001</v>
      </c>
      <c r="Q368" s="31">
        <v>1.32166E-2</v>
      </c>
      <c r="R368" s="29">
        <v>7.8890000000000002E-2</v>
      </c>
    </row>
    <row r="369" spans="1:18" x14ac:dyDescent="0.25">
      <c r="A369" s="33" t="s">
        <v>140</v>
      </c>
      <c r="B369" s="29">
        <v>770</v>
      </c>
      <c r="C369" s="30">
        <v>1.0424900000000001E-2</v>
      </c>
      <c r="D369" s="31">
        <v>-0.100256</v>
      </c>
      <c r="E369" s="31">
        <v>0.1211057</v>
      </c>
      <c r="F369" s="29">
        <v>0.85335499999999997</v>
      </c>
      <c r="H369" s="29">
        <v>770</v>
      </c>
      <c r="I369" s="30">
        <v>0.17392299999999999</v>
      </c>
      <c r="J369" s="31">
        <v>4.4967E-2</v>
      </c>
      <c r="K369" s="31">
        <v>0.30287900000000001</v>
      </c>
      <c r="L369" s="29">
        <v>8.2746999999999994E-3</v>
      </c>
      <c r="N369" s="29">
        <v>770</v>
      </c>
      <c r="O369" s="30">
        <v>-0.101065</v>
      </c>
      <c r="P369" s="31">
        <v>-0.22917870000000001</v>
      </c>
      <c r="Q369" s="31">
        <v>2.7048800000000001E-2</v>
      </c>
      <c r="R369" s="29">
        <v>0.1218876</v>
      </c>
    </row>
    <row r="370" spans="1:18" x14ac:dyDescent="0.25">
      <c r="A370" s="33" t="s">
        <v>141</v>
      </c>
      <c r="B370" s="29">
        <v>770</v>
      </c>
      <c r="C370" s="30">
        <v>-9.5928299999999994E-2</v>
      </c>
      <c r="D370" s="31">
        <v>-0.1950916</v>
      </c>
      <c r="E370" s="31">
        <v>3.2350999999999999E-3</v>
      </c>
      <c r="F370" s="29">
        <v>5.7936599999999998E-2</v>
      </c>
      <c r="H370" s="29">
        <v>770</v>
      </c>
      <c r="I370" s="30">
        <v>-5.8021200000000002E-2</v>
      </c>
      <c r="J370" s="31">
        <v>-0.1651908</v>
      </c>
      <c r="K370" s="31">
        <v>4.9148299999999999E-2</v>
      </c>
      <c r="L370" s="29">
        <v>0.2882016</v>
      </c>
      <c r="N370" s="29">
        <v>770</v>
      </c>
      <c r="O370" s="30">
        <v>-8.5148000000000001E-2</v>
      </c>
      <c r="P370" s="31">
        <v>-0.19717119999999999</v>
      </c>
      <c r="Q370" s="31">
        <v>2.6875199999999998E-2</v>
      </c>
      <c r="R370" s="29">
        <v>0.136078</v>
      </c>
    </row>
    <row r="371" spans="1:18" x14ac:dyDescent="0.25">
      <c r="A371" s="33" t="s">
        <v>142</v>
      </c>
      <c r="B371" s="29">
        <v>770</v>
      </c>
      <c r="C371" s="30">
        <v>8.8284600000000005E-2</v>
      </c>
      <c r="D371" s="31">
        <v>-2.0589699999999999E-2</v>
      </c>
      <c r="E371" s="31">
        <v>0.197159</v>
      </c>
      <c r="F371" s="29">
        <v>0.1118349</v>
      </c>
      <c r="H371" s="29">
        <v>770</v>
      </c>
      <c r="I371" s="30">
        <v>-6.6195299999999999E-2</v>
      </c>
      <c r="J371" s="31">
        <v>-0.2005846</v>
      </c>
      <c r="K371" s="31">
        <v>6.8194000000000005E-2</v>
      </c>
      <c r="L371" s="29">
        <v>0.3338737</v>
      </c>
      <c r="N371" s="29">
        <v>770</v>
      </c>
      <c r="O371" s="30">
        <v>0.15504560000000001</v>
      </c>
      <c r="P371" s="31">
        <v>3.1257100000000003E-2</v>
      </c>
      <c r="Q371" s="31">
        <v>0.27883400000000003</v>
      </c>
      <c r="R371" s="29">
        <v>1.41636E-2</v>
      </c>
    </row>
    <row r="372" spans="1:18" x14ac:dyDescent="0.25">
      <c r="A372" s="33" t="s">
        <v>143</v>
      </c>
      <c r="B372" s="29">
        <v>770</v>
      </c>
      <c r="C372" s="30">
        <v>-0.1744976</v>
      </c>
      <c r="D372" s="31">
        <v>-0.27810679999999999</v>
      </c>
      <c r="E372" s="31">
        <v>-7.0888499999999993E-2</v>
      </c>
      <c r="F372" s="29">
        <v>9.9029999999999995E-4</v>
      </c>
      <c r="H372" s="29">
        <v>770</v>
      </c>
      <c r="I372" s="30">
        <v>-7.4961799999999995E-2</v>
      </c>
      <c r="J372" s="31">
        <v>-0.20926359999999999</v>
      </c>
      <c r="K372" s="31">
        <v>5.9339999999999997E-2</v>
      </c>
      <c r="L372" s="29">
        <v>0.27354600000000001</v>
      </c>
      <c r="N372" s="29">
        <v>770</v>
      </c>
      <c r="O372" s="30">
        <v>-0.1515272</v>
      </c>
      <c r="P372" s="31">
        <v>-0.27306560000000002</v>
      </c>
      <c r="Q372" s="31">
        <v>-2.9988899999999999E-2</v>
      </c>
      <c r="R372" s="29">
        <v>1.4612200000000001E-2</v>
      </c>
    </row>
    <row r="373" spans="1:18" x14ac:dyDescent="0.25">
      <c r="A373" s="33" t="s">
        <v>144</v>
      </c>
      <c r="B373" s="29">
        <v>770</v>
      </c>
      <c r="C373" s="30">
        <v>1.66982E-2</v>
      </c>
      <c r="D373" s="31">
        <v>-8.5605700000000007E-2</v>
      </c>
      <c r="E373" s="31">
        <v>0.1190022</v>
      </c>
      <c r="F373" s="29">
        <v>0.74873630000000002</v>
      </c>
      <c r="H373" s="29">
        <v>770</v>
      </c>
      <c r="I373" s="30">
        <v>0.1389503</v>
      </c>
      <c r="J373" s="31">
        <v>1.8261099999999999E-2</v>
      </c>
      <c r="K373" s="31">
        <v>0.25963950000000002</v>
      </c>
      <c r="L373" s="29">
        <v>2.4096599999999999E-2</v>
      </c>
      <c r="N373" s="29">
        <v>770</v>
      </c>
      <c r="O373" s="30">
        <v>-8.3021499999999998E-2</v>
      </c>
      <c r="P373" s="31">
        <v>-0.2034349</v>
      </c>
      <c r="Q373" s="31">
        <v>3.7392000000000002E-2</v>
      </c>
      <c r="R373" s="29">
        <v>0.17629819999999999</v>
      </c>
    </row>
    <row r="374" spans="1:18" x14ac:dyDescent="0.25">
      <c r="A374" s="33" t="s">
        <v>145</v>
      </c>
      <c r="B374" s="29">
        <v>770</v>
      </c>
      <c r="C374" s="30">
        <v>5.6505800000000002E-2</v>
      </c>
      <c r="D374" s="31">
        <v>-4.1803800000000002E-2</v>
      </c>
      <c r="E374" s="31">
        <v>0.15481529999999999</v>
      </c>
      <c r="F374" s="29">
        <v>0.25953209999999999</v>
      </c>
      <c r="H374" s="29">
        <v>770</v>
      </c>
      <c r="I374" s="30">
        <v>0.1246534</v>
      </c>
      <c r="J374" s="31">
        <v>1.15146E-2</v>
      </c>
      <c r="K374" s="31">
        <v>0.23779220000000001</v>
      </c>
      <c r="L374" s="29">
        <v>3.0861800000000002E-2</v>
      </c>
      <c r="N374" s="29">
        <v>770</v>
      </c>
      <c r="O374" s="30">
        <v>-2.5847599999999998E-2</v>
      </c>
      <c r="P374" s="31">
        <v>-0.14056589999999999</v>
      </c>
      <c r="Q374" s="31">
        <v>8.8870699999999997E-2</v>
      </c>
      <c r="R374" s="29">
        <v>0.65838600000000003</v>
      </c>
    </row>
    <row r="375" spans="1:18" x14ac:dyDescent="0.25">
      <c r="A375" s="33" t="s">
        <v>146</v>
      </c>
      <c r="B375" s="29">
        <v>770</v>
      </c>
      <c r="C375" s="30">
        <v>-0.105673</v>
      </c>
      <c r="D375" s="31">
        <v>-0.20691770000000001</v>
      </c>
      <c r="E375" s="31">
        <v>-4.4282000000000002E-3</v>
      </c>
      <c r="F375" s="29">
        <v>4.0809900000000003E-2</v>
      </c>
      <c r="H375" s="29">
        <v>770</v>
      </c>
      <c r="I375" s="30">
        <v>6.0946199999999999E-2</v>
      </c>
      <c r="J375" s="31">
        <v>-6.1618600000000003E-2</v>
      </c>
      <c r="K375" s="31">
        <v>0.18351100000000001</v>
      </c>
      <c r="L375" s="29">
        <v>0.32929150000000001</v>
      </c>
      <c r="N375" s="29">
        <v>770</v>
      </c>
      <c r="O375" s="30">
        <v>-0.1686626</v>
      </c>
      <c r="P375" s="31">
        <v>-0.28760980000000003</v>
      </c>
      <c r="Q375" s="31">
        <v>-4.9715500000000003E-2</v>
      </c>
      <c r="R375" s="29">
        <v>5.5101999999999998E-3</v>
      </c>
    </row>
    <row r="376" spans="1:18" x14ac:dyDescent="0.25">
      <c r="A376" s="33" t="s">
        <v>147</v>
      </c>
      <c r="B376" s="29">
        <v>770</v>
      </c>
      <c r="C376" s="30">
        <v>8.7699899999999997E-2</v>
      </c>
      <c r="D376" s="31">
        <v>-2.2239200000000001E-2</v>
      </c>
      <c r="E376" s="31">
        <v>0.19763910000000001</v>
      </c>
      <c r="F376" s="29">
        <v>0.11776730000000001</v>
      </c>
      <c r="H376" s="29">
        <v>770</v>
      </c>
      <c r="I376" s="30">
        <v>-6.6293599999999994E-2</v>
      </c>
      <c r="J376" s="31">
        <v>-0.20784659999999999</v>
      </c>
      <c r="K376" s="31">
        <v>7.5259300000000001E-2</v>
      </c>
      <c r="L376" s="29">
        <v>0.35818620000000001</v>
      </c>
      <c r="N376" s="29">
        <v>770</v>
      </c>
      <c r="O376" s="30">
        <v>0.1530763</v>
      </c>
      <c r="P376" s="31">
        <v>2.1010000000000001E-2</v>
      </c>
      <c r="Q376" s="31">
        <v>0.28514260000000002</v>
      </c>
      <c r="R376" s="29">
        <v>2.31606E-2</v>
      </c>
    </row>
    <row r="377" spans="1:18" x14ac:dyDescent="0.25">
      <c r="A377" s="33" t="s">
        <v>148</v>
      </c>
      <c r="B377" s="29">
        <v>770</v>
      </c>
      <c r="C377" s="30">
        <v>-0.12012109999999999</v>
      </c>
      <c r="D377" s="31">
        <v>-0.22457389999999999</v>
      </c>
      <c r="E377" s="31">
        <v>-1.5668399999999999E-2</v>
      </c>
      <c r="F377" s="29">
        <v>2.4256400000000001E-2</v>
      </c>
      <c r="H377" s="29">
        <v>770</v>
      </c>
      <c r="I377" s="30">
        <v>-6.88579E-2</v>
      </c>
      <c r="J377" s="31">
        <v>-0.19068950000000001</v>
      </c>
      <c r="K377" s="31">
        <v>5.2973699999999999E-2</v>
      </c>
      <c r="L377" s="29">
        <v>0.26755430000000002</v>
      </c>
      <c r="N377" s="29">
        <v>770</v>
      </c>
      <c r="O377" s="30">
        <v>-9.6672599999999997E-2</v>
      </c>
      <c r="P377" s="31">
        <v>-0.2152598</v>
      </c>
      <c r="Q377" s="31">
        <v>2.19145E-2</v>
      </c>
      <c r="R377" s="29">
        <v>0.1099424</v>
      </c>
    </row>
    <row r="378" spans="1:18" x14ac:dyDescent="0.25">
      <c r="A378" s="33" t="s">
        <v>149</v>
      </c>
      <c r="B378" s="29">
        <v>770</v>
      </c>
      <c r="C378" s="30">
        <v>2.1050300000000001E-2</v>
      </c>
      <c r="D378" s="31">
        <v>-7.2231299999999998E-2</v>
      </c>
      <c r="E378" s="31">
        <v>0.1143319</v>
      </c>
      <c r="F378" s="29">
        <v>0.65788939999999996</v>
      </c>
      <c r="H378" s="29">
        <v>770</v>
      </c>
      <c r="I378" s="30">
        <v>7.3876600000000001E-2</v>
      </c>
      <c r="J378" s="31">
        <v>-3.3196299999999998E-2</v>
      </c>
      <c r="K378" s="31">
        <v>0.18094940000000001</v>
      </c>
      <c r="L378" s="29">
        <v>0.17598829999999999</v>
      </c>
      <c r="N378" s="29">
        <v>770</v>
      </c>
      <c r="O378" s="30">
        <v>-2.8147800000000001E-2</v>
      </c>
      <c r="P378" s="31">
        <v>-0.13427529999999999</v>
      </c>
      <c r="Q378" s="31">
        <v>7.7979800000000002E-2</v>
      </c>
      <c r="R378" s="29">
        <v>0.60274970000000005</v>
      </c>
    </row>
    <row r="379" spans="1:18" x14ac:dyDescent="0.25">
      <c r="A379" s="33" t="s">
        <v>150</v>
      </c>
      <c r="B379" s="29">
        <v>770</v>
      </c>
      <c r="C379" s="30">
        <v>0.1034428</v>
      </c>
      <c r="D379" s="31">
        <v>9.4601000000000008E-3</v>
      </c>
      <c r="E379" s="31">
        <v>0.1974255</v>
      </c>
      <c r="F379" s="29">
        <v>3.1031400000000001E-2</v>
      </c>
      <c r="H379" s="29">
        <v>770</v>
      </c>
      <c r="I379" s="30">
        <v>7.5991299999999998E-2</v>
      </c>
      <c r="J379" s="31">
        <v>-2.8478099999999999E-2</v>
      </c>
      <c r="K379" s="31">
        <v>0.1804607</v>
      </c>
      <c r="L379" s="29">
        <v>0.15371270000000001</v>
      </c>
      <c r="N379" s="29">
        <v>770</v>
      </c>
      <c r="O379" s="30">
        <v>6.9357600000000005E-2</v>
      </c>
      <c r="P379" s="31">
        <v>-3.5479299999999998E-2</v>
      </c>
      <c r="Q379" s="31">
        <v>0.1741945</v>
      </c>
      <c r="R379" s="29">
        <v>0.1944263</v>
      </c>
    </row>
    <row r="380" spans="1:18" x14ac:dyDescent="0.25">
      <c r="A380" s="33" t="s">
        <v>151</v>
      </c>
      <c r="B380" s="29">
        <v>770</v>
      </c>
      <c r="C380" s="30">
        <v>-0.1945181</v>
      </c>
      <c r="D380" s="31">
        <v>-0.30460330000000002</v>
      </c>
      <c r="E380" s="31">
        <v>-8.4432900000000005E-2</v>
      </c>
      <c r="F380" s="29">
        <v>5.5250000000000004E-4</v>
      </c>
      <c r="H380" s="29">
        <v>770</v>
      </c>
      <c r="I380" s="30">
        <v>1.7132700000000001E-2</v>
      </c>
      <c r="J380" s="31">
        <v>-0.14752989999999999</v>
      </c>
      <c r="K380" s="31">
        <v>0.18179529999999999</v>
      </c>
      <c r="L380" s="29">
        <v>0.83820760000000005</v>
      </c>
      <c r="N380" s="29">
        <v>770</v>
      </c>
      <c r="O380" s="30">
        <v>-0.24618290000000001</v>
      </c>
      <c r="P380" s="31">
        <v>-0.39461370000000001</v>
      </c>
      <c r="Q380" s="31">
        <v>-9.7752099999999995E-2</v>
      </c>
      <c r="R380" s="29">
        <v>1.1806E-3</v>
      </c>
    </row>
    <row r="381" spans="1:18" x14ac:dyDescent="0.25">
      <c r="A381" s="33" t="s">
        <v>152</v>
      </c>
      <c r="B381" s="29">
        <v>770</v>
      </c>
      <c r="C381" s="30">
        <v>3.4793299999999999E-2</v>
      </c>
      <c r="D381" s="31">
        <v>-5.8667299999999999E-2</v>
      </c>
      <c r="E381" s="31">
        <v>0.1282539</v>
      </c>
      <c r="F381" s="29">
        <v>0.46511370000000002</v>
      </c>
      <c r="H381" s="29">
        <v>770</v>
      </c>
      <c r="I381" s="30">
        <v>-5.74408E-2</v>
      </c>
      <c r="J381" s="31">
        <v>-0.17845050000000001</v>
      </c>
      <c r="K381" s="31">
        <v>6.3568899999999998E-2</v>
      </c>
      <c r="L381" s="29">
        <v>0.35171160000000001</v>
      </c>
      <c r="N381" s="29">
        <v>770</v>
      </c>
      <c r="O381" s="30">
        <v>8.4459000000000006E-2</v>
      </c>
      <c r="P381" s="31">
        <v>-3.1129899999999999E-2</v>
      </c>
      <c r="Q381" s="31">
        <v>0.200048</v>
      </c>
      <c r="R381" s="29">
        <v>0.15186740000000001</v>
      </c>
    </row>
    <row r="382" spans="1:18" x14ac:dyDescent="0.25">
      <c r="A382" s="33" t="s">
        <v>153</v>
      </c>
      <c r="B382" s="29">
        <v>770</v>
      </c>
      <c r="C382" s="30">
        <v>-4.6692699999999997E-2</v>
      </c>
      <c r="D382" s="31">
        <v>-0.1429609</v>
      </c>
      <c r="E382" s="31">
        <v>4.9575500000000002E-2</v>
      </c>
      <c r="F382" s="29">
        <v>0.34131879999999998</v>
      </c>
      <c r="H382" s="29">
        <v>770</v>
      </c>
      <c r="I382" s="30">
        <v>-0.1002185</v>
      </c>
      <c r="J382" s="31">
        <v>-0.21025440000000001</v>
      </c>
      <c r="K382" s="31">
        <v>9.8174000000000004E-3</v>
      </c>
      <c r="L382" s="29">
        <v>7.4182899999999996E-2</v>
      </c>
      <c r="N382" s="29">
        <v>770</v>
      </c>
      <c r="O382" s="30">
        <v>1.09412E-2</v>
      </c>
      <c r="P382" s="31">
        <v>-9.7451399999999994E-2</v>
      </c>
      <c r="Q382" s="31">
        <v>0.1193337</v>
      </c>
      <c r="R382" s="29">
        <v>0.84297509999999998</v>
      </c>
    </row>
    <row r="383" spans="1:18" x14ac:dyDescent="0.25">
      <c r="A383" s="33" t="s">
        <v>154</v>
      </c>
      <c r="B383" s="29">
        <v>770</v>
      </c>
      <c r="C383" s="30">
        <v>5.6877700000000003E-2</v>
      </c>
      <c r="D383" s="31">
        <v>-3.4537199999999997E-2</v>
      </c>
      <c r="E383" s="31">
        <v>0.1482926</v>
      </c>
      <c r="F383" s="29">
        <v>0.22230259999999999</v>
      </c>
      <c r="H383" s="29">
        <v>770</v>
      </c>
      <c r="I383" s="30">
        <v>0.12098299999999999</v>
      </c>
      <c r="J383" s="31">
        <v>1.0827099999999999E-2</v>
      </c>
      <c r="K383" s="31">
        <v>0.23113890000000001</v>
      </c>
      <c r="L383" s="29">
        <v>3.1394100000000001E-2</v>
      </c>
      <c r="N383" s="29">
        <v>770</v>
      </c>
      <c r="O383" s="30">
        <v>-1.779E-2</v>
      </c>
      <c r="P383" s="31">
        <v>-0.12704360000000001</v>
      </c>
      <c r="Q383" s="31">
        <v>9.1463600000000006E-2</v>
      </c>
      <c r="R383" s="29">
        <v>0.74931499999999995</v>
      </c>
    </row>
    <row r="384" spans="1:18" x14ac:dyDescent="0.25">
      <c r="A384" s="33" t="s">
        <v>155</v>
      </c>
      <c r="B384" s="29">
        <v>770</v>
      </c>
      <c r="C384" s="30">
        <v>9.6890900000000002E-2</v>
      </c>
      <c r="D384" s="31">
        <v>2.4537999999999999E-3</v>
      </c>
      <c r="E384" s="31">
        <v>0.1913279</v>
      </c>
      <c r="F384" s="29">
        <v>4.43512E-2</v>
      </c>
      <c r="H384" s="29">
        <v>770</v>
      </c>
      <c r="I384" s="30">
        <v>0.1145234</v>
      </c>
      <c r="J384" s="31">
        <v>8.4536000000000004E-3</v>
      </c>
      <c r="K384" s="31">
        <v>0.22059319999999999</v>
      </c>
      <c r="L384" s="29">
        <v>3.4368299999999997E-2</v>
      </c>
      <c r="N384" s="29">
        <v>770</v>
      </c>
      <c r="O384" s="30">
        <v>3.6984299999999998E-2</v>
      </c>
      <c r="P384" s="31">
        <v>-7.0008299999999996E-2</v>
      </c>
      <c r="Q384" s="31">
        <v>0.14397679999999999</v>
      </c>
      <c r="R384" s="29">
        <v>0.49760330000000003</v>
      </c>
    </row>
    <row r="385" spans="1:18" x14ac:dyDescent="0.25">
      <c r="A385" s="33" t="s">
        <v>156</v>
      </c>
      <c r="B385" s="29">
        <v>770</v>
      </c>
      <c r="C385" s="30">
        <v>-0.15691040000000001</v>
      </c>
      <c r="D385" s="31">
        <v>-0.25641530000000001</v>
      </c>
      <c r="E385" s="31">
        <v>-5.7405499999999998E-2</v>
      </c>
      <c r="F385" s="29">
        <v>2.0363999999999998E-3</v>
      </c>
      <c r="H385" s="29">
        <v>770</v>
      </c>
      <c r="I385" s="30">
        <v>-3.04935E-2</v>
      </c>
      <c r="J385" s="31">
        <v>-0.16056860000000001</v>
      </c>
      <c r="K385" s="31">
        <v>9.9581600000000006E-2</v>
      </c>
      <c r="L385" s="29">
        <v>0.64549570000000001</v>
      </c>
      <c r="N385" s="29">
        <v>770</v>
      </c>
      <c r="O385" s="30">
        <v>-0.17390639999999999</v>
      </c>
      <c r="P385" s="31">
        <v>-0.29741640000000003</v>
      </c>
      <c r="Q385" s="31">
        <v>-5.0396400000000001E-2</v>
      </c>
      <c r="R385" s="29">
        <v>5.8468000000000001E-3</v>
      </c>
    </row>
    <row r="386" spans="1:18" x14ac:dyDescent="0.25">
      <c r="A386" s="33" t="s">
        <v>157</v>
      </c>
      <c r="B386" s="29">
        <v>770</v>
      </c>
      <c r="C386" s="30">
        <v>-5.23864E-2</v>
      </c>
      <c r="D386" s="31">
        <v>-0.14343739999999999</v>
      </c>
      <c r="E386" s="31">
        <v>3.86646E-2</v>
      </c>
      <c r="F386" s="29">
        <v>0.25905309999999998</v>
      </c>
      <c r="H386" s="29">
        <v>770</v>
      </c>
      <c r="I386" s="30">
        <v>-0.1099845</v>
      </c>
      <c r="J386" s="31">
        <v>-0.2270528</v>
      </c>
      <c r="K386" s="31">
        <v>7.0837000000000001E-3</v>
      </c>
      <c r="L386" s="29">
        <v>6.5527299999999997E-2</v>
      </c>
      <c r="N386" s="29">
        <v>770</v>
      </c>
      <c r="O386" s="30">
        <v>2.03313E-2</v>
      </c>
      <c r="P386" s="31">
        <v>-9.2125399999999996E-2</v>
      </c>
      <c r="Q386" s="31">
        <v>0.13278809999999999</v>
      </c>
      <c r="R386" s="29">
        <v>0.72275120000000004</v>
      </c>
    </row>
    <row r="387" spans="1:18" x14ac:dyDescent="0.25">
      <c r="A387" s="33" t="s">
        <v>158</v>
      </c>
      <c r="B387" s="29">
        <v>770</v>
      </c>
      <c r="C387" s="30">
        <v>-3.01961E-2</v>
      </c>
      <c r="D387" s="31">
        <v>-0.1284283</v>
      </c>
      <c r="E387" s="31">
        <v>6.8036100000000002E-2</v>
      </c>
      <c r="F387" s="29">
        <v>0.54638969999999998</v>
      </c>
      <c r="H387" s="29">
        <v>770</v>
      </c>
      <c r="I387" s="30">
        <v>-0.12191059999999999</v>
      </c>
      <c r="J387" s="31">
        <v>-0.242565</v>
      </c>
      <c r="K387" s="31">
        <v>-1.2562000000000001E-3</v>
      </c>
      <c r="L387" s="29">
        <v>4.7667800000000003E-2</v>
      </c>
      <c r="N387" s="29">
        <v>770</v>
      </c>
      <c r="O387" s="30">
        <v>4.7385700000000003E-2</v>
      </c>
      <c r="P387" s="31">
        <v>-7.2527900000000006E-2</v>
      </c>
      <c r="Q387" s="31">
        <v>0.16729920000000001</v>
      </c>
      <c r="R387" s="29">
        <v>0.43813609999999997</v>
      </c>
    </row>
    <row r="388" spans="1:18" x14ac:dyDescent="0.25">
      <c r="A388" s="33" t="s">
        <v>159</v>
      </c>
      <c r="B388" s="29">
        <v>770</v>
      </c>
      <c r="C388" s="30">
        <v>5.6961499999999998E-2</v>
      </c>
      <c r="D388" s="31">
        <v>-3.8595699999999997E-2</v>
      </c>
      <c r="E388" s="31">
        <v>0.15251870000000001</v>
      </c>
      <c r="F388" s="29">
        <v>0.2422861</v>
      </c>
      <c r="H388" s="29">
        <v>770</v>
      </c>
      <c r="I388" s="30">
        <v>0.13769120000000001</v>
      </c>
      <c r="J388" s="31">
        <v>2.0114400000000001E-2</v>
      </c>
      <c r="K388" s="31">
        <v>0.25526789999999999</v>
      </c>
      <c r="L388" s="29">
        <v>2.17802E-2</v>
      </c>
      <c r="N388" s="29">
        <v>770</v>
      </c>
      <c r="O388" s="30">
        <v>-2.92264E-2</v>
      </c>
      <c r="P388" s="31">
        <v>-0.14688029999999999</v>
      </c>
      <c r="Q388" s="31">
        <v>8.8427599999999995E-2</v>
      </c>
      <c r="R388" s="29">
        <v>0.62593460000000001</v>
      </c>
    </row>
    <row r="389" spans="1:18" x14ac:dyDescent="0.25">
      <c r="A389" s="33" t="s">
        <v>160</v>
      </c>
      <c r="B389" s="29">
        <v>770</v>
      </c>
      <c r="C389" s="30">
        <v>6.7861199999999997E-2</v>
      </c>
      <c r="D389" s="31">
        <v>-2.8625500000000002E-2</v>
      </c>
      <c r="E389" s="31">
        <v>0.16434799999999999</v>
      </c>
      <c r="F389" s="29">
        <v>0.16777990000000001</v>
      </c>
      <c r="H389" s="29">
        <v>770</v>
      </c>
      <c r="I389" s="30">
        <v>0.1326783</v>
      </c>
      <c r="J389" s="31">
        <v>1.7553599999999999E-2</v>
      </c>
      <c r="K389" s="31">
        <v>0.247803</v>
      </c>
      <c r="L389" s="29">
        <v>2.3954E-2</v>
      </c>
      <c r="N389" s="29">
        <v>770</v>
      </c>
      <c r="O389" s="30">
        <v>-9.2238000000000007E-3</v>
      </c>
      <c r="P389" s="31">
        <v>-0.12617020000000001</v>
      </c>
      <c r="Q389" s="31">
        <v>0.1077226</v>
      </c>
      <c r="R389" s="29">
        <v>0.87699329999999998</v>
      </c>
    </row>
    <row r="390" spans="1:18" x14ac:dyDescent="0.25">
      <c r="A390" s="33" t="s">
        <v>161</v>
      </c>
      <c r="B390" s="29">
        <v>770</v>
      </c>
      <c r="C390" s="30">
        <v>-8.3754899999999993E-2</v>
      </c>
      <c r="D390" s="31">
        <v>-0.1812494</v>
      </c>
      <c r="E390" s="31">
        <v>1.37395E-2</v>
      </c>
      <c r="F390" s="29">
        <v>9.2120800000000003E-2</v>
      </c>
      <c r="H390" s="29">
        <v>770</v>
      </c>
      <c r="I390" s="30">
        <v>-9.9894999999999998E-2</v>
      </c>
      <c r="J390" s="31">
        <v>-0.20818900000000001</v>
      </c>
      <c r="K390" s="31">
        <v>8.3990999999999996E-3</v>
      </c>
      <c r="L390" s="29">
        <v>7.0560399999999995E-2</v>
      </c>
      <c r="N390" s="29">
        <v>770</v>
      </c>
      <c r="O390" s="30">
        <v>-4.0763399999999998E-2</v>
      </c>
      <c r="P390" s="31">
        <v>-0.154086</v>
      </c>
      <c r="Q390" s="31">
        <v>7.2559200000000004E-2</v>
      </c>
      <c r="R390" s="29">
        <v>0.4803096</v>
      </c>
    </row>
    <row r="391" spans="1:18" x14ac:dyDescent="0.25">
      <c r="A391" s="33" t="s">
        <v>162</v>
      </c>
      <c r="B391" s="29">
        <v>770</v>
      </c>
      <c r="C391" s="30">
        <v>-9.3919900000000001E-2</v>
      </c>
      <c r="D391" s="31">
        <v>-0.1865724</v>
      </c>
      <c r="E391" s="31">
        <v>-1.2673999999999999E-3</v>
      </c>
      <c r="F391" s="29">
        <v>4.6955200000000002E-2</v>
      </c>
      <c r="H391" s="29">
        <v>770</v>
      </c>
      <c r="I391" s="30">
        <v>-0.13302530000000001</v>
      </c>
      <c r="J391" s="31">
        <v>-0.24563850000000001</v>
      </c>
      <c r="K391" s="31">
        <v>-2.0412099999999999E-2</v>
      </c>
      <c r="L391" s="29">
        <v>2.0664499999999999E-2</v>
      </c>
      <c r="N391" s="29">
        <v>770</v>
      </c>
      <c r="O391" s="30">
        <v>-1.3157200000000001E-2</v>
      </c>
      <c r="P391" s="31">
        <v>-0.1231643</v>
      </c>
      <c r="Q391" s="31">
        <v>9.6849900000000003E-2</v>
      </c>
      <c r="R391" s="29">
        <v>0.81443120000000002</v>
      </c>
    </row>
    <row r="392" spans="1:18" x14ac:dyDescent="0.25">
      <c r="A392" s="33" t="s">
        <v>163</v>
      </c>
      <c r="B392" s="29">
        <v>770</v>
      </c>
      <c r="C392" s="30">
        <v>-5.90416E-2</v>
      </c>
      <c r="D392" s="31">
        <v>-0.15558</v>
      </c>
      <c r="E392" s="31">
        <v>3.7496700000000001E-2</v>
      </c>
      <c r="F392" s="29">
        <v>0.23027719999999999</v>
      </c>
      <c r="H392" s="29">
        <v>770</v>
      </c>
      <c r="I392" s="30">
        <v>-0.13175819999999999</v>
      </c>
      <c r="J392" s="31">
        <v>-0.2477104</v>
      </c>
      <c r="K392" s="31">
        <v>-1.5806000000000001E-2</v>
      </c>
      <c r="L392" s="29">
        <v>2.59933E-2</v>
      </c>
      <c r="N392" s="29">
        <v>770</v>
      </c>
      <c r="O392" s="30">
        <v>1.8387400000000002E-2</v>
      </c>
      <c r="P392" s="31">
        <v>-9.8602400000000007E-2</v>
      </c>
      <c r="Q392" s="31">
        <v>0.13537730000000001</v>
      </c>
      <c r="R392" s="29">
        <v>0.75775230000000005</v>
      </c>
    </row>
    <row r="393" spans="1:18" x14ac:dyDescent="0.25">
      <c r="A393" s="33" t="s">
        <v>164</v>
      </c>
      <c r="B393" s="29">
        <v>770</v>
      </c>
      <c r="C393" s="30">
        <v>4.86363E-2</v>
      </c>
      <c r="D393" s="31">
        <v>-4.8458399999999999E-2</v>
      </c>
      <c r="E393" s="31">
        <v>0.145731</v>
      </c>
      <c r="F393" s="29">
        <v>0.32574730000000002</v>
      </c>
      <c r="H393" s="29">
        <v>770</v>
      </c>
      <c r="I393" s="30">
        <v>0.13882149999999999</v>
      </c>
      <c r="J393" s="31">
        <v>1.48401E-2</v>
      </c>
      <c r="K393" s="31">
        <v>0.26280290000000001</v>
      </c>
      <c r="L393" s="29">
        <v>2.8245900000000001E-2</v>
      </c>
      <c r="N393" s="29">
        <v>770</v>
      </c>
      <c r="O393" s="30">
        <v>-3.9679399999999997E-2</v>
      </c>
      <c r="P393" s="31">
        <v>-0.16244249999999999</v>
      </c>
      <c r="Q393" s="31">
        <v>8.3083599999999994E-2</v>
      </c>
      <c r="R393" s="29">
        <v>0.52593489999999998</v>
      </c>
    </row>
    <row r="394" spans="1:18" x14ac:dyDescent="0.25">
      <c r="A394" s="33" t="s">
        <v>165</v>
      </c>
      <c r="B394" s="29">
        <v>770</v>
      </c>
      <c r="C394" s="30">
        <v>6.2230399999999998E-2</v>
      </c>
      <c r="D394" s="31">
        <v>-3.6029499999999999E-2</v>
      </c>
      <c r="E394" s="31">
        <v>0.1604903</v>
      </c>
      <c r="F394" s="29">
        <v>0.2141478</v>
      </c>
      <c r="H394" s="29">
        <v>770</v>
      </c>
      <c r="I394" s="30">
        <v>0.1385429</v>
      </c>
      <c r="J394" s="31">
        <v>1.60158E-2</v>
      </c>
      <c r="K394" s="31">
        <v>0.26107010000000003</v>
      </c>
      <c r="L394" s="29">
        <v>2.67347E-2</v>
      </c>
      <c r="N394" s="29">
        <v>770</v>
      </c>
      <c r="O394" s="30">
        <v>-2.0301900000000001E-2</v>
      </c>
      <c r="P394" s="31">
        <v>-0.1434011</v>
      </c>
      <c r="Q394" s="31">
        <v>0.10279729999999999</v>
      </c>
      <c r="R394" s="29">
        <v>0.74620660000000005</v>
      </c>
    </row>
    <row r="395" spans="1:18" x14ac:dyDescent="0.25">
      <c r="A395" s="33" t="s">
        <v>166</v>
      </c>
      <c r="B395" s="29">
        <v>770</v>
      </c>
      <c r="C395" s="30">
        <v>-9.5852300000000001E-2</v>
      </c>
      <c r="D395" s="31">
        <v>-0.1920907</v>
      </c>
      <c r="E395" s="31">
        <v>3.8610000000000001E-4</v>
      </c>
      <c r="F395" s="29">
        <v>5.0923799999999998E-2</v>
      </c>
      <c r="H395" s="29">
        <v>770</v>
      </c>
      <c r="I395" s="30">
        <v>-9.7369999999999998E-2</v>
      </c>
      <c r="J395" s="31">
        <v>-0.20402699999999999</v>
      </c>
      <c r="K395" s="31">
        <v>9.2870999999999995E-3</v>
      </c>
      <c r="L395" s="29">
        <v>7.3505200000000007E-2</v>
      </c>
      <c r="N395" s="29">
        <v>770</v>
      </c>
      <c r="O395" s="30">
        <v>-5.92752E-2</v>
      </c>
      <c r="P395" s="31">
        <v>-0.1725314</v>
      </c>
      <c r="Q395" s="31">
        <v>5.3980899999999998E-2</v>
      </c>
      <c r="R395" s="29">
        <v>0.30454130000000001</v>
      </c>
    </row>
    <row r="396" spans="1:18" x14ac:dyDescent="0.25">
      <c r="A396" s="33" t="s">
        <v>167</v>
      </c>
      <c r="B396" s="29">
        <v>770</v>
      </c>
      <c r="C396" s="30">
        <v>-6.4281E-3</v>
      </c>
      <c r="D396" s="31">
        <v>-0.10648630000000001</v>
      </c>
      <c r="E396" s="31">
        <v>9.3630099999999994E-2</v>
      </c>
      <c r="F396" s="29">
        <v>0.89967229999999998</v>
      </c>
      <c r="H396" s="29">
        <v>770</v>
      </c>
      <c r="I396" s="30">
        <v>-0.11242770000000001</v>
      </c>
      <c r="J396" s="31">
        <v>-0.2519303</v>
      </c>
      <c r="K396" s="31">
        <v>2.7074899999999999E-2</v>
      </c>
      <c r="L396" s="29">
        <v>0.11404350000000001</v>
      </c>
      <c r="N396" s="29">
        <v>770</v>
      </c>
      <c r="O396" s="30">
        <v>8.1422400000000006E-2</v>
      </c>
      <c r="P396" s="31">
        <v>-5.0864899999999998E-2</v>
      </c>
      <c r="Q396" s="31">
        <v>0.2137097</v>
      </c>
      <c r="R396" s="29">
        <v>0.22731370000000001</v>
      </c>
    </row>
    <row r="397" spans="1:18" x14ac:dyDescent="0.25">
      <c r="A397" s="33" t="s">
        <v>168</v>
      </c>
      <c r="B397" s="29">
        <v>770</v>
      </c>
      <c r="C397" s="30">
        <v>-0.19100220000000001</v>
      </c>
      <c r="D397" s="31">
        <v>-0.3092915</v>
      </c>
      <c r="E397" s="31">
        <v>-7.2712899999999997E-2</v>
      </c>
      <c r="F397" s="29">
        <v>1.5868E-3</v>
      </c>
      <c r="H397" s="29">
        <v>770</v>
      </c>
      <c r="I397" s="30">
        <v>-0.10492899999999999</v>
      </c>
      <c r="J397" s="31">
        <v>-0.24686530000000001</v>
      </c>
      <c r="K397" s="31">
        <v>3.7007400000000003E-2</v>
      </c>
      <c r="L397" s="29">
        <v>0.147121</v>
      </c>
      <c r="N397" s="29">
        <v>770</v>
      </c>
      <c r="O397" s="30">
        <v>-0.1302024</v>
      </c>
      <c r="P397" s="31">
        <v>-0.23758409999999999</v>
      </c>
      <c r="Q397" s="31">
        <v>-2.2820699999999999E-2</v>
      </c>
      <c r="R397" s="29">
        <v>1.7545499999999999E-2</v>
      </c>
    </row>
    <row r="398" spans="1:18" x14ac:dyDescent="0.25">
      <c r="A398" s="33" t="s">
        <v>169</v>
      </c>
      <c r="B398" s="29">
        <v>770</v>
      </c>
      <c r="C398" s="30">
        <v>0.1102064</v>
      </c>
      <c r="D398" s="31">
        <v>1.392E-4</v>
      </c>
      <c r="E398" s="31">
        <v>0.22027360000000001</v>
      </c>
      <c r="F398" s="29">
        <v>4.9711600000000002E-2</v>
      </c>
      <c r="H398" s="29">
        <v>770</v>
      </c>
      <c r="I398" s="30">
        <v>7.9492199999999999E-2</v>
      </c>
      <c r="J398" s="31">
        <v>-4.9204400000000002E-2</v>
      </c>
      <c r="K398" s="31">
        <v>0.20818880000000001</v>
      </c>
      <c r="L398" s="29">
        <v>0.2256773</v>
      </c>
      <c r="N398" s="29">
        <v>770</v>
      </c>
      <c r="O398" s="30">
        <v>4.8948600000000002E-2</v>
      </c>
      <c r="P398" s="31">
        <v>-5.0427699999999999E-2</v>
      </c>
      <c r="Q398" s="31">
        <v>0.14832500000000001</v>
      </c>
      <c r="R398" s="29">
        <v>0.33387929999999999</v>
      </c>
    </row>
    <row r="399" spans="1:18" x14ac:dyDescent="0.25">
      <c r="A399" s="33" t="s">
        <v>170</v>
      </c>
      <c r="B399" s="29">
        <v>770</v>
      </c>
      <c r="C399" s="30">
        <v>0.16391620000000001</v>
      </c>
      <c r="D399" s="31">
        <v>5.3321199999999999E-2</v>
      </c>
      <c r="E399" s="31">
        <v>0.27451110000000001</v>
      </c>
      <c r="F399" s="29">
        <v>3.7255000000000001E-3</v>
      </c>
      <c r="H399" s="29">
        <v>770</v>
      </c>
      <c r="I399" s="30">
        <v>0.1074464</v>
      </c>
      <c r="J399" s="31">
        <v>-2.34148E-2</v>
      </c>
      <c r="K399" s="31">
        <v>0.23830760000000001</v>
      </c>
      <c r="L399" s="29">
        <v>0.1074112</v>
      </c>
      <c r="N399" s="29">
        <v>770</v>
      </c>
      <c r="O399" s="30">
        <v>9.3894599999999995E-2</v>
      </c>
      <c r="P399" s="31">
        <v>-3.5934000000000001E-3</v>
      </c>
      <c r="Q399" s="31">
        <v>0.19138250000000001</v>
      </c>
      <c r="R399" s="29">
        <v>5.9040200000000001E-2</v>
      </c>
    </row>
    <row r="400" spans="1:18" x14ac:dyDescent="0.25">
      <c r="A400" s="33" t="s">
        <v>171</v>
      </c>
      <c r="B400" s="29">
        <v>770</v>
      </c>
      <c r="C400" s="30">
        <v>-0.25301010000000002</v>
      </c>
      <c r="D400" s="31">
        <v>-0.37006739999999999</v>
      </c>
      <c r="E400" s="31">
        <v>-0.13595280000000001</v>
      </c>
      <c r="F400" s="29">
        <v>2.48E-5</v>
      </c>
      <c r="H400" s="29">
        <v>770</v>
      </c>
      <c r="I400" s="30">
        <v>-0.1386684</v>
      </c>
      <c r="J400" s="31">
        <v>-0.27934829999999999</v>
      </c>
      <c r="K400" s="31">
        <v>2.0114999999999998E-3</v>
      </c>
      <c r="L400" s="29">
        <v>5.33584E-2</v>
      </c>
      <c r="N400" s="29">
        <v>770</v>
      </c>
      <c r="O400" s="30">
        <v>-0.19798450000000001</v>
      </c>
      <c r="P400" s="31">
        <v>-0.31574279999999999</v>
      </c>
      <c r="Q400" s="31">
        <v>-8.0226199999999998E-2</v>
      </c>
      <c r="R400" s="29">
        <v>1.0104000000000001E-3</v>
      </c>
    </row>
    <row r="401" spans="1:18" x14ac:dyDescent="0.25">
      <c r="A401" s="33" t="s">
        <v>172</v>
      </c>
      <c r="B401" s="29">
        <v>770</v>
      </c>
      <c r="C401" s="30">
        <v>0.23104669999999999</v>
      </c>
      <c r="D401" s="31">
        <v>7.47337E-2</v>
      </c>
      <c r="E401" s="31">
        <v>0.38735960000000003</v>
      </c>
      <c r="F401" s="29">
        <v>3.8197000000000001E-3</v>
      </c>
      <c r="H401" s="29">
        <v>770</v>
      </c>
      <c r="I401" s="30">
        <v>8.75774E-2</v>
      </c>
      <c r="J401" s="31">
        <v>-6.4139100000000004E-2</v>
      </c>
      <c r="K401" s="31">
        <v>0.23929400000000001</v>
      </c>
      <c r="L401" s="29">
        <v>0.25749159999999999</v>
      </c>
      <c r="N401" s="29">
        <v>770</v>
      </c>
      <c r="O401" s="30">
        <v>0.21182039999999999</v>
      </c>
      <c r="P401" s="31">
        <v>2.55179E-2</v>
      </c>
      <c r="Q401" s="31">
        <v>0.398123</v>
      </c>
      <c r="R401" s="29">
        <v>2.5907800000000002E-2</v>
      </c>
    </row>
    <row r="402" spans="1:18" x14ac:dyDescent="0.25">
      <c r="A402" s="33" t="s">
        <v>173</v>
      </c>
      <c r="B402" s="29">
        <v>770</v>
      </c>
      <c r="C402" s="30">
        <v>0.2029868</v>
      </c>
      <c r="D402" s="31">
        <v>7.9377600000000006E-2</v>
      </c>
      <c r="E402" s="31">
        <v>0.3265961</v>
      </c>
      <c r="F402" s="29">
        <v>1.3197E-3</v>
      </c>
      <c r="H402" s="29">
        <v>770</v>
      </c>
      <c r="I402" s="30">
        <v>8.9854900000000001E-2</v>
      </c>
      <c r="J402" s="31">
        <v>-2.97258E-2</v>
      </c>
      <c r="K402" s="31">
        <v>0.2094357</v>
      </c>
      <c r="L402" s="29">
        <v>0.14059820000000001</v>
      </c>
      <c r="N402" s="29">
        <v>770</v>
      </c>
      <c r="O402" s="30">
        <v>0.1716607</v>
      </c>
      <c r="P402" s="31">
        <v>3.2669799999999999E-2</v>
      </c>
      <c r="Q402" s="31">
        <v>0.31065160000000003</v>
      </c>
      <c r="R402" s="29">
        <v>1.5561699999999999E-2</v>
      </c>
    </row>
    <row r="403" spans="1:18" x14ac:dyDescent="0.25">
      <c r="A403" s="33" t="s">
        <v>174</v>
      </c>
      <c r="B403" s="29">
        <v>770</v>
      </c>
      <c r="C403" s="30">
        <v>-0.30201820000000001</v>
      </c>
      <c r="D403" s="31">
        <v>-0.42495830000000001</v>
      </c>
      <c r="E403" s="31">
        <v>-0.17907819999999999</v>
      </c>
      <c r="F403" s="32">
        <v>1.7099999999999999E-6</v>
      </c>
      <c r="H403" s="29">
        <v>770</v>
      </c>
      <c r="I403" s="30">
        <v>-9.7198999999999994E-2</v>
      </c>
      <c r="J403" s="31">
        <v>-0.2270218</v>
      </c>
      <c r="K403" s="31">
        <v>3.2623899999999997E-2</v>
      </c>
      <c r="L403" s="29">
        <v>0.14203460000000001</v>
      </c>
      <c r="N403" s="29">
        <v>770</v>
      </c>
      <c r="O403" s="30">
        <v>-0.28659889999999999</v>
      </c>
      <c r="P403" s="31">
        <v>-0.41687239999999998</v>
      </c>
      <c r="Q403" s="31">
        <v>-0.1563254</v>
      </c>
      <c r="R403" s="29">
        <v>1.7799999999999999E-5</v>
      </c>
    </row>
    <row r="404" spans="1:18" x14ac:dyDescent="0.25">
      <c r="A404" s="33" t="s">
        <v>175</v>
      </c>
      <c r="B404" s="29">
        <v>770</v>
      </c>
      <c r="C404" s="30">
        <v>-0.27391110000000002</v>
      </c>
      <c r="D404" s="31">
        <v>-0.3974473</v>
      </c>
      <c r="E404" s="31">
        <v>-0.15037490000000001</v>
      </c>
      <c r="F404" s="29">
        <v>1.5299999999999999E-5</v>
      </c>
      <c r="H404" s="29">
        <v>770</v>
      </c>
      <c r="I404" s="30">
        <v>-8.0993800000000005E-2</v>
      </c>
      <c r="J404" s="31">
        <v>-0.19771569999999999</v>
      </c>
      <c r="K404" s="31">
        <v>3.5728000000000003E-2</v>
      </c>
      <c r="L404" s="29">
        <v>0.17353660000000001</v>
      </c>
      <c r="N404" s="29">
        <v>770</v>
      </c>
      <c r="O404" s="30">
        <v>-0.26394679999999998</v>
      </c>
      <c r="P404" s="31">
        <v>-0.39973069999999999</v>
      </c>
      <c r="Q404" s="31">
        <v>-0.128163</v>
      </c>
      <c r="R404" s="29">
        <v>1.4669999999999999E-4</v>
      </c>
    </row>
    <row r="405" spans="1:18" x14ac:dyDescent="0.25">
      <c r="A405" s="33" t="s">
        <v>176</v>
      </c>
      <c r="B405" s="29">
        <v>770</v>
      </c>
      <c r="C405" s="30">
        <v>-0.3190673</v>
      </c>
      <c r="D405" s="31">
        <v>-0.43667410000000001</v>
      </c>
      <c r="E405" s="31">
        <v>-0.20146049999999999</v>
      </c>
      <c r="F405" s="32">
        <v>1.3300000000000001E-7</v>
      </c>
      <c r="H405" s="29">
        <v>770</v>
      </c>
      <c r="I405" s="30">
        <v>-0.1170911</v>
      </c>
      <c r="J405" s="31">
        <v>-0.26945740000000001</v>
      </c>
      <c r="K405" s="31">
        <v>3.52752E-2</v>
      </c>
      <c r="L405" s="29">
        <v>0.13181370000000001</v>
      </c>
      <c r="N405" s="29">
        <v>770</v>
      </c>
      <c r="O405" s="30">
        <v>-0.29461890000000002</v>
      </c>
      <c r="P405" s="31">
        <v>-0.4119987</v>
      </c>
      <c r="Q405" s="31">
        <v>-0.17723910000000001</v>
      </c>
      <c r="R405" s="32">
        <v>1.0300000000000001E-6</v>
      </c>
    </row>
    <row r="406" spans="1:18" x14ac:dyDescent="0.25">
      <c r="A406" s="33" t="s">
        <v>177</v>
      </c>
      <c r="B406" s="29">
        <v>770</v>
      </c>
      <c r="C406" s="30">
        <v>0.1587161</v>
      </c>
      <c r="D406" s="31">
        <v>4.3236999999999998E-3</v>
      </c>
      <c r="E406" s="31">
        <v>0.31310860000000001</v>
      </c>
      <c r="F406" s="29">
        <v>4.3935500000000002E-2</v>
      </c>
      <c r="H406" s="29">
        <v>770</v>
      </c>
      <c r="I406" s="30">
        <v>2.1825199999999999E-2</v>
      </c>
      <c r="J406" s="31">
        <v>-4.2131500000000002E-2</v>
      </c>
      <c r="K406" s="31">
        <v>8.5781899999999994E-2</v>
      </c>
      <c r="L406" s="29">
        <v>0.5031177</v>
      </c>
      <c r="N406" s="29">
        <v>770</v>
      </c>
      <c r="O406" s="30">
        <v>0.17562240000000001</v>
      </c>
      <c r="P406" s="31">
        <v>-2.65315E-2</v>
      </c>
      <c r="Q406" s="31">
        <v>0.37777630000000001</v>
      </c>
      <c r="R406" s="29">
        <v>8.8518899999999998E-2</v>
      </c>
    </row>
    <row r="407" spans="1:18" x14ac:dyDescent="0.25">
      <c r="A407" s="33" t="s">
        <v>178</v>
      </c>
      <c r="B407" s="29">
        <v>770</v>
      </c>
      <c r="C407" s="30">
        <v>9.6751199999999996E-2</v>
      </c>
      <c r="D407" s="31">
        <v>-2.8311999999999999E-3</v>
      </c>
      <c r="E407" s="31">
        <v>0.1963336</v>
      </c>
      <c r="F407" s="29">
        <v>5.6861299999999997E-2</v>
      </c>
      <c r="H407" s="29">
        <v>770</v>
      </c>
      <c r="I407" s="30">
        <v>4.0994299999999997E-2</v>
      </c>
      <c r="J407" s="31">
        <v>-7.9388600000000004E-2</v>
      </c>
      <c r="K407" s="31">
        <v>0.1613771</v>
      </c>
      <c r="L407" s="29">
        <v>0.5040154</v>
      </c>
      <c r="N407" s="29">
        <v>770</v>
      </c>
      <c r="O407" s="30">
        <v>8.8581999999999994E-2</v>
      </c>
      <c r="P407" s="31">
        <v>-1.59188E-2</v>
      </c>
      <c r="Q407" s="31">
        <v>0.1930827</v>
      </c>
      <c r="R407" s="29">
        <v>9.6513699999999994E-2</v>
      </c>
    </row>
    <row r="408" spans="1:18" x14ac:dyDescent="0.25">
      <c r="A408" s="33" t="s">
        <v>179</v>
      </c>
      <c r="B408" s="29">
        <v>770</v>
      </c>
      <c r="C408" s="30">
        <v>-0.17992520000000001</v>
      </c>
      <c r="D408" s="31">
        <v>-0.27933160000000001</v>
      </c>
      <c r="E408" s="31">
        <v>-8.0518699999999999E-2</v>
      </c>
      <c r="F408" s="29">
        <v>4.0420000000000001E-4</v>
      </c>
      <c r="H408" s="29">
        <v>770</v>
      </c>
      <c r="I408" s="30">
        <v>-6.4109200000000005E-2</v>
      </c>
      <c r="J408" s="31">
        <v>-0.1848438</v>
      </c>
      <c r="K408" s="31">
        <v>5.6625300000000003E-2</v>
      </c>
      <c r="L408" s="29">
        <v>0.29755910000000002</v>
      </c>
      <c r="N408" s="29">
        <v>770</v>
      </c>
      <c r="O408" s="30">
        <v>-0.17778260000000001</v>
      </c>
      <c r="P408" s="31">
        <v>-0.28637509999999999</v>
      </c>
      <c r="Q408" s="31">
        <v>-6.9190100000000004E-2</v>
      </c>
      <c r="R408" s="29">
        <v>1.3651E-3</v>
      </c>
    </row>
    <row r="409" spans="1:18" x14ac:dyDescent="0.25">
      <c r="A409" s="33" t="s">
        <v>180</v>
      </c>
      <c r="B409" s="29">
        <v>770</v>
      </c>
      <c r="C409" s="30">
        <v>-0.1417979</v>
      </c>
      <c r="D409" s="31">
        <v>-0.23864840000000001</v>
      </c>
      <c r="E409" s="31">
        <v>-4.4947399999999998E-2</v>
      </c>
      <c r="F409" s="29">
        <v>4.1647999999999998E-3</v>
      </c>
      <c r="H409" s="29">
        <v>770</v>
      </c>
      <c r="I409" s="30">
        <v>-3.89865E-2</v>
      </c>
      <c r="J409" s="31">
        <v>-0.15705440000000001</v>
      </c>
      <c r="K409" s="31">
        <v>7.9081299999999993E-2</v>
      </c>
      <c r="L409" s="29">
        <v>0.51703339999999998</v>
      </c>
      <c r="N409" s="29">
        <v>770</v>
      </c>
      <c r="O409" s="30">
        <v>-0.15116660000000001</v>
      </c>
      <c r="P409" s="31">
        <v>-0.25836209999999998</v>
      </c>
      <c r="Q409" s="31">
        <v>-4.3971099999999999E-2</v>
      </c>
      <c r="R409" s="29">
        <v>5.7720000000000002E-3</v>
      </c>
    </row>
    <row r="410" spans="1:18" x14ac:dyDescent="0.25">
      <c r="A410" s="33" t="s">
        <v>181</v>
      </c>
      <c r="B410" s="29">
        <v>770</v>
      </c>
      <c r="C410" s="30">
        <v>-0.20009150000000001</v>
      </c>
      <c r="D410" s="31">
        <v>-0.30215649999999999</v>
      </c>
      <c r="E410" s="31">
        <v>-9.80264E-2</v>
      </c>
      <c r="F410" s="29">
        <v>1.2889999999999999E-4</v>
      </c>
      <c r="H410" s="29">
        <v>770</v>
      </c>
      <c r="I410" s="30">
        <v>-0.1022541</v>
      </c>
      <c r="J410" s="31">
        <v>-0.2209285</v>
      </c>
      <c r="K410" s="31">
        <v>1.6420299999999999E-2</v>
      </c>
      <c r="L410" s="29">
        <v>9.1156399999999999E-2</v>
      </c>
      <c r="N410" s="29">
        <v>770</v>
      </c>
      <c r="O410" s="30">
        <v>-0.1684204</v>
      </c>
      <c r="P410" s="31">
        <v>-0.27496989999999999</v>
      </c>
      <c r="Q410" s="31">
        <v>-6.18709E-2</v>
      </c>
      <c r="R410" s="29">
        <v>1.9869000000000002E-3</v>
      </c>
    </row>
    <row r="411" spans="1:18" x14ac:dyDescent="0.25">
      <c r="A411" s="33" t="s">
        <v>182</v>
      </c>
      <c r="B411" s="29">
        <v>770</v>
      </c>
      <c r="C411" s="30">
        <v>0.2060524</v>
      </c>
      <c r="D411" s="31">
        <v>0.1082499</v>
      </c>
      <c r="E411" s="31">
        <v>0.30385489999999998</v>
      </c>
      <c r="F411" s="29">
        <v>3.93E-5</v>
      </c>
      <c r="H411" s="29">
        <v>770</v>
      </c>
      <c r="I411" s="30">
        <v>6.9553000000000004E-2</v>
      </c>
      <c r="J411" s="31">
        <v>-5.1666299999999998E-2</v>
      </c>
      <c r="K411" s="31">
        <v>0.19077230000000001</v>
      </c>
      <c r="L411" s="29">
        <v>0.26035740000000002</v>
      </c>
      <c r="N411" s="29">
        <v>770</v>
      </c>
      <c r="O411" s="30">
        <v>0.2080774</v>
      </c>
      <c r="P411" s="31">
        <v>9.8600699999999999E-2</v>
      </c>
      <c r="Q411" s="31">
        <v>0.31755410000000001</v>
      </c>
      <c r="R411" s="29">
        <v>2.0489999999999999E-4</v>
      </c>
    </row>
    <row r="412" spans="1:18" x14ac:dyDescent="0.25">
      <c r="A412" s="33" t="s">
        <v>183</v>
      </c>
      <c r="B412" s="29">
        <v>770</v>
      </c>
      <c r="C412" s="30">
        <v>-4.6485499999999999E-2</v>
      </c>
      <c r="D412" s="31">
        <v>-0.15304119999999999</v>
      </c>
      <c r="E412" s="31">
        <v>6.0070100000000001E-2</v>
      </c>
      <c r="F412" s="29">
        <v>0.39203710000000003</v>
      </c>
      <c r="H412" s="29">
        <v>770</v>
      </c>
      <c r="I412" s="30">
        <v>-0.1038528</v>
      </c>
      <c r="J412" s="31">
        <v>-0.2360536</v>
      </c>
      <c r="K412" s="31">
        <v>2.8347899999999999E-2</v>
      </c>
      <c r="L412" s="29">
        <v>0.1234534</v>
      </c>
      <c r="N412" s="29">
        <v>770</v>
      </c>
      <c r="O412" s="30">
        <v>3.6586899999999999E-2</v>
      </c>
      <c r="P412" s="31">
        <v>-8.7804999999999994E-2</v>
      </c>
      <c r="Q412" s="31">
        <v>0.16097880000000001</v>
      </c>
      <c r="R412" s="29">
        <v>0.56383899999999998</v>
      </c>
    </row>
    <row r="413" spans="1:18" x14ac:dyDescent="0.25">
      <c r="A413" s="33" t="s">
        <v>184</v>
      </c>
      <c r="B413" s="29">
        <v>770</v>
      </c>
      <c r="C413" s="30">
        <v>-1.9032299999999999E-2</v>
      </c>
      <c r="D413" s="31">
        <v>-0.12523580000000001</v>
      </c>
      <c r="E413" s="31">
        <v>8.7171200000000004E-2</v>
      </c>
      <c r="F413" s="29">
        <v>0.72508499999999998</v>
      </c>
      <c r="H413" s="29">
        <v>770</v>
      </c>
      <c r="I413" s="30">
        <v>6.8400500000000003E-2</v>
      </c>
      <c r="J413" s="31">
        <v>-6.5504400000000004E-2</v>
      </c>
      <c r="K413" s="31">
        <v>0.2023054</v>
      </c>
      <c r="L413" s="29">
        <v>0.31628499999999998</v>
      </c>
      <c r="N413" s="29">
        <v>770</v>
      </c>
      <c r="O413" s="30">
        <v>-8.8936500000000002E-2</v>
      </c>
      <c r="P413" s="31">
        <v>-0.2157133</v>
      </c>
      <c r="Q413" s="31">
        <v>3.78403E-2</v>
      </c>
      <c r="R413" s="29">
        <v>0.1688694</v>
      </c>
    </row>
    <row r="414" spans="1:18" x14ac:dyDescent="0.25">
      <c r="A414" s="33" t="s">
        <v>185</v>
      </c>
      <c r="B414" s="29">
        <v>770</v>
      </c>
      <c r="C414" s="30">
        <v>-3.4230000000000003E-4</v>
      </c>
      <c r="D414" s="31">
        <v>-0.10652739999999999</v>
      </c>
      <c r="E414" s="31">
        <v>0.1058428</v>
      </c>
      <c r="F414" s="29">
        <v>0.99495239999999996</v>
      </c>
      <c r="H414" s="29">
        <v>770</v>
      </c>
      <c r="I414" s="30">
        <v>7.8983499999999998E-2</v>
      </c>
      <c r="J414" s="31">
        <v>-5.5705400000000002E-2</v>
      </c>
      <c r="K414" s="31">
        <v>0.21367249999999999</v>
      </c>
      <c r="L414" s="29">
        <v>0.25001459999999998</v>
      </c>
      <c r="N414" s="29">
        <v>770</v>
      </c>
      <c r="O414" s="30">
        <v>-7.3802800000000002E-2</v>
      </c>
      <c r="P414" s="31">
        <v>-0.2012437</v>
      </c>
      <c r="Q414" s="31">
        <v>5.3637999999999998E-2</v>
      </c>
      <c r="R414" s="29">
        <v>0.25595380000000001</v>
      </c>
    </row>
    <row r="415" spans="1:18" x14ac:dyDescent="0.25">
      <c r="A415" s="33" t="s">
        <v>186</v>
      </c>
      <c r="B415" s="29">
        <v>770</v>
      </c>
      <c r="C415" s="30">
        <v>-0.16624349999999999</v>
      </c>
      <c r="D415" s="31">
        <v>-0.2732926</v>
      </c>
      <c r="E415" s="31">
        <v>-5.9194400000000001E-2</v>
      </c>
      <c r="F415" s="29">
        <v>2.3790999999999999E-3</v>
      </c>
      <c r="H415" s="29">
        <v>770</v>
      </c>
      <c r="I415" s="30">
        <v>-0.15029339999999999</v>
      </c>
      <c r="J415" s="31">
        <v>-0.2818137</v>
      </c>
      <c r="K415" s="31">
        <v>-1.87732E-2</v>
      </c>
      <c r="L415" s="29">
        <v>2.5165199999999999E-2</v>
      </c>
      <c r="N415" s="29">
        <v>770</v>
      </c>
      <c r="O415" s="30">
        <v>-8.2529900000000003E-2</v>
      </c>
      <c r="P415" s="31">
        <v>-0.20992340000000001</v>
      </c>
      <c r="Q415" s="31">
        <v>4.4863599999999997E-2</v>
      </c>
      <c r="R415" s="29">
        <v>0.2038451</v>
      </c>
    </row>
    <row r="416" spans="1:18" x14ac:dyDescent="0.25">
      <c r="A416" s="33" t="s">
        <v>187</v>
      </c>
      <c r="B416" s="29">
        <v>770</v>
      </c>
      <c r="C416" s="30">
        <v>0.22264900000000001</v>
      </c>
      <c r="D416" s="31">
        <v>0.11561440000000001</v>
      </c>
      <c r="E416" s="31">
        <v>0.32968360000000002</v>
      </c>
      <c r="F416" s="29">
        <v>4.9100000000000001E-5</v>
      </c>
      <c r="H416" s="29">
        <v>770</v>
      </c>
      <c r="I416" s="30">
        <v>7.9882300000000003E-2</v>
      </c>
      <c r="J416" s="31">
        <v>-5.51583E-2</v>
      </c>
      <c r="K416" s="31">
        <v>0.2149229</v>
      </c>
      <c r="L416" s="29">
        <v>0.24590039999999999</v>
      </c>
      <c r="N416" s="29">
        <v>770</v>
      </c>
      <c r="O416" s="30">
        <v>0.21596899999999999</v>
      </c>
      <c r="P416" s="31">
        <v>9.6868899999999994E-2</v>
      </c>
      <c r="Q416" s="31">
        <v>0.33506910000000001</v>
      </c>
      <c r="R416" s="29">
        <v>3.9439999999999999E-4</v>
      </c>
    </row>
    <row r="417" spans="1:18" x14ac:dyDescent="0.25">
      <c r="A417" s="33" t="s">
        <v>188</v>
      </c>
      <c r="B417" s="29">
        <v>770</v>
      </c>
      <c r="C417" s="30">
        <v>0.18605550000000001</v>
      </c>
      <c r="D417" s="31">
        <v>7.6361399999999996E-2</v>
      </c>
      <c r="E417" s="31">
        <v>0.2957496</v>
      </c>
      <c r="F417" s="29">
        <v>9.1169999999999999E-4</v>
      </c>
      <c r="H417" s="29">
        <v>770</v>
      </c>
      <c r="I417" s="30">
        <v>1.3732100000000001E-2</v>
      </c>
      <c r="J417" s="31">
        <v>-0.13270850000000001</v>
      </c>
      <c r="K417" s="31">
        <v>0.1601728</v>
      </c>
      <c r="L417" s="29">
        <v>0.8539947</v>
      </c>
      <c r="N417" s="29">
        <v>770</v>
      </c>
      <c r="O417" s="30">
        <v>0.2277584</v>
      </c>
      <c r="P417" s="31">
        <v>0.1048021</v>
      </c>
      <c r="Q417" s="31">
        <v>0.35071469999999999</v>
      </c>
      <c r="R417" s="29">
        <v>2.9530000000000002E-4</v>
      </c>
    </row>
    <row r="418" spans="1:18" x14ac:dyDescent="0.25">
      <c r="A418" s="33" t="s">
        <v>189</v>
      </c>
      <c r="B418" s="29">
        <v>770</v>
      </c>
      <c r="C418" s="30">
        <v>-3.3909000000000002E-2</v>
      </c>
      <c r="D418" s="31">
        <v>-0.1370875</v>
      </c>
      <c r="E418" s="31">
        <v>6.9269399999999995E-2</v>
      </c>
      <c r="F418" s="29">
        <v>0.51901529999999996</v>
      </c>
      <c r="H418" s="29">
        <v>770</v>
      </c>
      <c r="I418" s="30">
        <v>-7.0466000000000001E-3</v>
      </c>
      <c r="J418" s="31">
        <v>-0.1138295</v>
      </c>
      <c r="K418" s="31">
        <v>9.97363E-2</v>
      </c>
      <c r="L418" s="29">
        <v>0.89696050000000005</v>
      </c>
      <c r="N418" s="29">
        <v>770</v>
      </c>
      <c r="O418" s="30">
        <v>-2.23492E-2</v>
      </c>
      <c r="P418" s="31">
        <v>-0.13783880000000001</v>
      </c>
      <c r="Q418" s="31">
        <v>9.3140500000000001E-2</v>
      </c>
      <c r="R418" s="29">
        <v>0.70412980000000003</v>
      </c>
    </row>
    <row r="419" spans="1:18" x14ac:dyDescent="0.25">
      <c r="A419" s="33" t="s">
        <v>190</v>
      </c>
      <c r="B419" s="29">
        <v>770</v>
      </c>
      <c r="C419" s="30">
        <v>-0.27968330000000002</v>
      </c>
      <c r="D419" s="31">
        <v>-0.38859739999999998</v>
      </c>
      <c r="E419" s="31">
        <v>-0.17076910000000001</v>
      </c>
      <c r="F419" s="32">
        <v>5.7999999999999995E-7</v>
      </c>
      <c r="H419" s="29">
        <v>770</v>
      </c>
      <c r="I419" s="30">
        <v>-9.1883000000000006E-2</v>
      </c>
      <c r="J419" s="31">
        <v>-0.22103919999999999</v>
      </c>
      <c r="K419" s="31">
        <v>3.7273100000000003E-2</v>
      </c>
      <c r="L419" s="29">
        <v>0.16295029999999999</v>
      </c>
      <c r="N419" s="29">
        <v>770</v>
      </c>
      <c r="O419" s="30">
        <v>-0.26446740000000002</v>
      </c>
      <c r="P419" s="31">
        <v>-0.37876729999999997</v>
      </c>
      <c r="Q419" s="31">
        <v>-0.15016760000000001</v>
      </c>
      <c r="R419" s="32">
        <v>6.4799999999999998E-6</v>
      </c>
    </row>
    <row r="420" spans="1:18" x14ac:dyDescent="0.25">
      <c r="A420" s="33" t="s">
        <v>191</v>
      </c>
      <c r="B420" s="29">
        <v>770</v>
      </c>
      <c r="C420" s="30">
        <v>-2.10095E-2</v>
      </c>
      <c r="D420" s="31">
        <v>-0.12789690000000001</v>
      </c>
      <c r="E420" s="31">
        <v>8.5877800000000004E-2</v>
      </c>
      <c r="F420" s="29">
        <v>0.69970500000000002</v>
      </c>
      <c r="H420" s="29">
        <v>770</v>
      </c>
      <c r="I420" s="30">
        <v>5.9385E-2</v>
      </c>
      <c r="J420" s="31">
        <v>-6.6087699999999999E-2</v>
      </c>
      <c r="K420" s="31">
        <v>0.18485770000000001</v>
      </c>
      <c r="L420" s="29">
        <v>0.35312169999999998</v>
      </c>
      <c r="N420" s="29">
        <v>770</v>
      </c>
      <c r="O420" s="30">
        <v>-6.8474599999999997E-2</v>
      </c>
      <c r="P420" s="31">
        <v>-0.1845455</v>
      </c>
      <c r="Q420" s="31">
        <v>4.7596199999999998E-2</v>
      </c>
      <c r="R420" s="29">
        <v>0.2471825</v>
      </c>
    </row>
    <row r="421" spans="1:18" x14ac:dyDescent="0.25">
      <c r="A421" s="33" t="s">
        <v>192</v>
      </c>
      <c r="B421" s="29">
        <v>770</v>
      </c>
      <c r="C421" s="30">
        <v>0.20681769999999999</v>
      </c>
      <c r="D421" s="31">
        <v>0.10183440000000001</v>
      </c>
      <c r="E421" s="31">
        <v>0.31180099999999999</v>
      </c>
      <c r="F421" s="29">
        <v>1.195E-4</v>
      </c>
      <c r="H421" s="29">
        <v>770</v>
      </c>
      <c r="I421" s="30">
        <v>0.1059561</v>
      </c>
      <c r="J421" s="31">
        <v>-2.7744100000000001E-2</v>
      </c>
      <c r="K421" s="31">
        <v>0.23965620000000001</v>
      </c>
      <c r="L421" s="29">
        <v>0.12018710000000001</v>
      </c>
      <c r="N421" s="29">
        <v>770</v>
      </c>
      <c r="O421" s="30">
        <v>0.180003</v>
      </c>
      <c r="P421" s="31">
        <v>5.86746E-2</v>
      </c>
      <c r="Q421" s="31">
        <v>0.30133149999999997</v>
      </c>
      <c r="R421" s="29">
        <v>3.6917E-3</v>
      </c>
    </row>
    <row r="422" spans="1:18" x14ac:dyDescent="0.25">
      <c r="A422" s="33" t="s">
        <v>193</v>
      </c>
      <c r="B422" s="29">
        <v>770</v>
      </c>
      <c r="C422" s="30">
        <v>0.14811750000000001</v>
      </c>
      <c r="D422" s="31">
        <v>4.3504599999999997E-2</v>
      </c>
      <c r="E422" s="31">
        <v>0.25273030000000002</v>
      </c>
      <c r="F422" s="29">
        <v>5.5798000000000002E-3</v>
      </c>
      <c r="H422" s="29">
        <v>770</v>
      </c>
      <c r="I422" s="30">
        <v>0.12712329999999999</v>
      </c>
      <c r="J422" s="31">
        <v>6.1580999999999997E-3</v>
      </c>
      <c r="K422" s="31">
        <v>0.24808859999999999</v>
      </c>
      <c r="L422" s="29">
        <v>3.9449400000000003E-2</v>
      </c>
      <c r="N422" s="29">
        <v>770</v>
      </c>
      <c r="O422" s="30">
        <v>9.2808199999999993E-2</v>
      </c>
      <c r="P422" s="31">
        <v>-2.2884600000000001E-2</v>
      </c>
      <c r="Q422" s="31">
        <v>0.20850099999999999</v>
      </c>
      <c r="R422" s="29">
        <v>0.1157214</v>
      </c>
    </row>
    <row r="423" spans="1:18" x14ac:dyDescent="0.25">
      <c r="A423" s="33" t="s">
        <v>194</v>
      </c>
      <c r="B423" s="29">
        <v>770</v>
      </c>
      <c r="C423" s="30">
        <v>6.51119E-2</v>
      </c>
      <c r="D423" s="31">
        <v>-4.1260100000000001E-2</v>
      </c>
      <c r="E423" s="31">
        <v>0.171484</v>
      </c>
      <c r="F423" s="29">
        <v>0.22987560000000001</v>
      </c>
      <c r="H423" s="29">
        <v>770</v>
      </c>
      <c r="I423" s="30">
        <v>0.13763110000000001</v>
      </c>
      <c r="J423" s="31">
        <v>1.24218E-2</v>
      </c>
      <c r="K423" s="31">
        <v>0.26284049999999998</v>
      </c>
      <c r="L423" s="29">
        <v>3.1253000000000003E-2</v>
      </c>
      <c r="N423" s="29">
        <v>770</v>
      </c>
      <c r="O423" s="30">
        <v>-2.37092E-2</v>
      </c>
      <c r="P423" s="31">
        <v>-0.14163709999999999</v>
      </c>
      <c r="Q423" s="31">
        <v>9.4218800000000005E-2</v>
      </c>
      <c r="R423" s="29">
        <v>0.69319019999999998</v>
      </c>
    </row>
    <row r="424" spans="1:18" x14ac:dyDescent="0.25">
      <c r="A424" s="33" t="s">
        <v>195</v>
      </c>
      <c r="B424" s="29">
        <v>770</v>
      </c>
      <c r="C424" s="30">
        <v>-0.2603241</v>
      </c>
      <c r="D424" s="31">
        <v>-0.36224679999999998</v>
      </c>
      <c r="E424" s="31">
        <v>-0.15840129999999999</v>
      </c>
      <c r="F424" s="32">
        <v>6.6499999999999999E-7</v>
      </c>
      <c r="H424" s="29">
        <v>770</v>
      </c>
      <c r="I424" s="30">
        <v>-0.1400856</v>
      </c>
      <c r="J424" s="31">
        <v>-0.26569939999999997</v>
      </c>
      <c r="K424" s="31">
        <v>-1.44718E-2</v>
      </c>
      <c r="L424" s="29">
        <v>2.88822E-2</v>
      </c>
      <c r="N424" s="29">
        <v>770</v>
      </c>
      <c r="O424" s="30">
        <v>-0.21522040000000001</v>
      </c>
      <c r="P424" s="31">
        <v>-0.32250060000000003</v>
      </c>
      <c r="Q424" s="31">
        <v>-0.1079402</v>
      </c>
      <c r="R424" s="29">
        <v>8.9699999999999998E-5</v>
      </c>
    </row>
    <row r="425" spans="1:18" x14ac:dyDescent="0.25">
      <c r="A425" s="33" t="s">
        <v>196</v>
      </c>
      <c r="B425" s="29">
        <v>770</v>
      </c>
      <c r="C425" s="30">
        <v>-0.26726129999999998</v>
      </c>
      <c r="D425" s="31">
        <v>-0.36952089999999999</v>
      </c>
      <c r="E425" s="31">
        <v>-0.1650018</v>
      </c>
      <c r="F425" s="32">
        <v>3.6699999999999999E-7</v>
      </c>
      <c r="H425" s="29">
        <v>770</v>
      </c>
      <c r="I425" s="30">
        <v>-0.14583289999999999</v>
      </c>
      <c r="J425" s="31">
        <v>-0.27206720000000001</v>
      </c>
      <c r="K425" s="31">
        <v>-1.9598500000000001E-2</v>
      </c>
      <c r="L425" s="29">
        <v>2.3617599999999999E-2</v>
      </c>
      <c r="N425" s="29">
        <v>770</v>
      </c>
      <c r="O425" s="30">
        <v>-0.21904650000000001</v>
      </c>
      <c r="P425" s="31">
        <v>-0.32615339999999998</v>
      </c>
      <c r="Q425" s="31">
        <v>-0.1119397</v>
      </c>
      <c r="R425" s="29">
        <v>6.5400000000000004E-5</v>
      </c>
    </row>
    <row r="426" spans="1:18" x14ac:dyDescent="0.25">
      <c r="A426" s="33" t="s">
        <v>197</v>
      </c>
      <c r="B426" s="29">
        <v>770</v>
      </c>
      <c r="C426" s="30">
        <v>-0.1570589</v>
      </c>
      <c r="D426" s="31">
        <v>-0.25842110000000001</v>
      </c>
      <c r="E426" s="31">
        <v>-5.5696799999999998E-2</v>
      </c>
      <c r="F426" s="29">
        <v>2.4331000000000001E-3</v>
      </c>
      <c r="H426" s="29">
        <v>770</v>
      </c>
      <c r="I426" s="30">
        <v>-6.6710699999999998E-2</v>
      </c>
      <c r="J426" s="31">
        <v>-0.18506130000000001</v>
      </c>
      <c r="K426" s="31">
        <v>5.1639900000000002E-2</v>
      </c>
      <c r="L426" s="29">
        <v>0.268841</v>
      </c>
      <c r="N426" s="29">
        <v>770</v>
      </c>
      <c r="O426" s="30">
        <v>-0.14672250000000001</v>
      </c>
      <c r="P426" s="31">
        <v>-0.25703680000000001</v>
      </c>
      <c r="Q426" s="31">
        <v>-3.6408200000000002E-2</v>
      </c>
      <c r="R426" s="29">
        <v>9.2066000000000005E-3</v>
      </c>
    </row>
    <row r="427" spans="1:18" x14ac:dyDescent="0.25">
      <c r="A427" s="33" t="s">
        <v>198</v>
      </c>
      <c r="B427" s="29">
        <v>770</v>
      </c>
      <c r="C427" s="30">
        <v>-2.3906799999999999E-2</v>
      </c>
      <c r="D427" s="31">
        <v>-0.13178119999999999</v>
      </c>
      <c r="E427" s="31">
        <v>8.3967600000000003E-2</v>
      </c>
      <c r="F427" s="29">
        <v>0.66364369999999995</v>
      </c>
      <c r="H427" s="29">
        <v>770</v>
      </c>
      <c r="I427" s="30">
        <v>5.8942300000000003E-2</v>
      </c>
      <c r="J427" s="31">
        <v>-6.7002099999999995E-2</v>
      </c>
      <c r="K427" s="31">
        <v>0.18488669999999999</v>
      </c>
      <c r="L427" s="29">
        <v>0.35852319999999999</v>
      </c>
      <c r="N427" s="29">
        <v>770</v>
      </c>
      <c r="O427" s="30">
        <v>-7.1142999999999998E-2</v>
      </c>
      <c r="P427" s="31">
        <v>-0.18813959999999999</v>
      </c>
      <c r="Q427" s="31">
        <v>4.5853699999999997E-2</v>
      </c>
      <c r="R427" s="29">
        <v>0.23296040000000001</v>
      </c>
    </row>
    <row r="428" spans="1:18" x14ac:dyDescent="0.25">
      <c r="A428" s="33" t="s">
        <v>199</v>
      </c>
      <c r="B428" s="29">
        <v>770</v>
      </c>
      <c r="C428" s="30">
        <v>-1.3719E-2</v>
      </c>
      <c r="D428" s="31">
        <v>-0.11818910000000001</v>
      </c>
      <c r="E428" s="31">
        <v>9.0751100000000001E-2</v>
      </c>
      <c r="F428" s="29">
        <v>0.79663459999999997</v>
      </c>
      <c r="H428" s="29">
        <v>770</v>
      </c>
      <c r="I428" s="30">
        <v>5.9771199999999997E-2</v>
      </c>
      <c r="J428" s="31">
        <v>-6.4711199999999997E-2</v>
      </c>
      <c r="K428" s="31">
        <v>0.18425369999999999</v>
      </c>
      <c r="L428" s="29">
        <v>0.34618399999999999</v>
      </c>
      <c r="N428" s="29">
        <v>770</v>
      </c>
      <c r="O428" s="30">
        <v>-6.11552E-2</v>
      </c>
      <c r="P428" s="31">
        <v>-0.1750089</v>
      </c>
      <c r="Q428" s="31">
        <v>5.2698500000000002E-2</v>
      </c>
      <c r="R428" s="29">
        <v>0.29200720000000002</v>
      </c>
    </row>
    <row r="429" spans="1:18" x14ac:dyDescent="0.25">
      <c r="A429" s="33" t="s">
        <v>200</v>
      </c>
      <c r="B429" s="29">
        <v>770</v>
      </c>
      <c r="C429" s="30">
        <v>0.20355860000000001</v>
      </c>
      <c r="D429" s="31">
        <v>9.2401899999999995E-2</v>
      </c>
      <c r="E429" s="31">
        <v>0.31471529999999998</v>
      </c>
      <c r="F429" s="29">
        <v>3.455E-4</v>
      </c>
      <c r="H429" s="29">
        <v>770</v>
      </c>
      <c r="I429" s="30">
        <v>3.9704799999999998E-2</v>
      </c>
      <c r="J429" s="31">
        <v>-0.1153566</v>
      </c>
      <c r="K429" s="31">
        <v>0.1947663</v>
      </c>
      <c r="L429" s="29">
        <v>0.61534069999999996</v>
      </c>
      <c r="N429" s="29">
        <v>770</v>
      </c>
      <c r="O429" s="30">
        <v>0.2222433</v>
      </c>
      <c r="P429" s="31">
        <v>8.7865600000000002E-2</v>
      </c>
      <c r="Q429" s="31">
        <v>0.35662110000000002</v>
      </c>
      <c r="R429" s="29">
        <v>1.219E-3</v>
      </c>
    </row>
    <row r="430" spans="1:18" x14ac:dyDescent="0.25">
      <c r="A430" s="33" t="s">
        <v>201</v>
      </c>
      <c r="B430" s="29">
        <v>770</v>
      </c>
      <c r="C430" s="30">
        <v>0.22760259999999999</v>
      </c>
      <c r="D430" s="31">
        <v>0.1158766</v>
      </c>
      <c r="E430" s="31">
        <v>0.33932849999999998</v>
      </c>
      <c r="F430" s="29">
        <v>6.9800000000000003E-5</v>
      </c>
      <c r="H430" s="29">
        <v>770</v>
      </c>
      <c r="I430" s="30">
        <v>4.1921199999999999E-2</v>
      </c>
      <c r="J430" s="31">
        <v>-0.1164448</v>
      </c>
      <c r="K430" s="31">
        <v>0.2002871</v>
      </c>
      <c r="L430" s="29">
        <v>0.60345420000000005</v>
      </c>
      <c r="N430" s="29">
        <v>770</v>
      </c>
      <c r="O430" s="30">
        <v>0.24784639999999999</v>
      </c>
      <c r="P430" s="31">
        <v>0.1128989</v>
      </c>
      <c r="Q430" s="31">
        <v>0.38279380000000002</v>
      </c>
      <c r="R430" s="29">
        <v>3.321E-4</v>
      </c>
    </row>
    <row r="431" spans="1:18" x14ac:dyDescent="0.25">
      <c r="A431" s="33" t="s">
        <v>202</v>
      </c>
      <c r="B431" s="29">
        <v>770</v>
      </c>
      <c r="C431" s="30">
        <v>-2.2994000000000001E-3</v>
      </c>
      <c r="D431" s="31">
        <v>-0.1069276</v>
      </c>
      <c r="E431" s="31">
        <v>0.1023289</v>
      </c>
      <c r="F431" s="29">
        <v>0.96559919999999999</v>
      </c>
      <c r="H431" s="29">
        <v>770</v>
      </c>
      <c r="I431" s="30">
        <v>2.1915199999999999E-2</v>
      </c>
      <c r="J431" s="31">
        <v>-0.1021965</v>
      </c>
      <c r="K431" s="31">
        <v>0.14602699999999999</v>
      </c>
      <c r="L431" s="29">
        <v>0.72895810000000005</v>
      </c>
      <c r="N431" s="29">
        <v>770</v>
      </c>
      <c r="O431" s="30">
        <v>-1.333E-2</v>
      </c>
      <c r="P431" s="31">
        <v>-0.1240677</v>
      </c>
      <c r="Q431" s="31">
        <v>9.7407599999999997E-2</v>
      </c>
      <c r="R431" s="29">
        <v>0.81325599999999998</v>
      </c>
    </row>
    <row r="432" spans="1:18" x14ac:dyDescent="0.25">
      <c r="A432" s="33" t="s">
        <v>203</v>
      </c>
      <c r="B432" s="29">
        <v>770</v>
      </c>
      <c r="C432" s="30">
        <v>-1.7136E-3</v>
      </c>
      <c r="D432" s="31">
        <v>-0.10812869999999999</v>
      </c>
      <c r="E432" s="31">
        <v>0.10470160000000001</v>
      </c>
      <c r="F432" s="29">
        <v>0.97479000000000005</v>
      </c>
      <c r="H432" s="29">
        <v>770</v>
      </c>
      <c r="I432" s="30">
        <v>-3.8306600000000003E-2</v>
      </c>
      <c r="J432" s="31">
        <v>-0.17516609999999999</v>
      </c>
      <c r="K432" s="31">
        <v>9.8552899999999999E-2</v>
      </c>
      <c r="L432" s="29">
        <v>0.58284460000000005</v>
      </c>
      <c r="N432" s="29">
        <v>770</v>
      </c>
      <c r="O432" s="30">
        <v>4.3107800000000002E-2</v>
      </c>
      <c r="P432" s="31">
        <v>-8.5942500000000005E-2</v>
      </c>
      <c r="Q432" s="31">
        <v>0.17215810000000001</v>
      </c>
      <c r="R432" s="29">
        <v>0.51218010000000003</v>
      </c>
    </row>
    <row r="433" spans="1:18" x14ac:dyDescent="0.25">
      <c r="A433" s="33" t="s">
        <v>204</v>
      </c>
      <c r="B433" s="29">
        <v>770</v>
      </c>
      <c r="C433" s="30">
        <v>-9.3844499999999997E-2</v>
      </c>
      <c r="D433" s="31">
        <v>-0.19686670000000001</v>
      </c>
      <c r="E433" s="31">
        <v>9.1777999999999998E-3</v>
      </c>
      <c r="F433" s="29">
        <v>7.4140300000000006E-2</v>
      </c>
      <c r="H433" s="29">
        <v>770</v>
      </c>
      <c r="I433" s="30">
        <v>-4.8786499999999997E-2</v>
      </c>
      <c r="J433" s="31">
        <v>-0.17077300000000001</v>
      </c>
      <c r="K433" s="31">
        <v>7.3199899999999998E-2</v>
      </c>
      <c r="L433" s="29">
        <v>0.43263099999999999</v>
      </c>
      <c r="N433" s="29">
        <v>770</v>
      </c>
      <c r="O433" s="30">
        <v>-7.1939699999999995E-2</v>
      </c>
      <c r="P433" s="31">
        <v>-0.182362</v>
      </c>
      <c r="Q433" s="31">
        <v>3.8482599999999999E-2</v>
      </c>
      <c r="R433" s="29">
        <v>0.2013036</v>
      </c>
    </row>
    <row r="434" spans="1:18" x14ac:dyDescent="0.25">
      <c r="A434" s="33" t="s">
        <v>205</v>
      </c>
      <c r="B434" s="29">
        <v>770</v>
      </c>
      <c r="C434" s="30">
        <v>0.20401259999999999</v>
      </c>
      <c r="D434" s="31">
        <v>9.2985999999999999E-2</v>
      </c>
      <c r="E434" s="31">
        <v>0.31503920000000002</v>
      </c>
      <c r="F434" s="29">
        <v>3.299E-4</v>
      </c>
      <c r="H434" s="29">
        <v>770</v>
      </c>
      <c r="I434" s="30">
        <v>7.1824799999999994E-2</v>
      </c>
      <c r="J434" s="31">
        <v>-7.3372999999999994E-2</v>
      </c>
      <c r="K434" s="31">
        <v>0.21702250000000001</v>
      </c>
      <c r="L434" s="29">
        <v>0.33181359999999999</v>
      </c>
      <c r="N434" s="29">
        <v>770</v>
      </c>
      <c r="O434" s="30">
        <v>0.19542570000000001</v>
      </c>
      <c r="P434" s="31">
        <v>7.1934600000000001E-2</v>
      </c>
      <c r="Q434" s="31">
        <v>0.3189167</v>
      </c>
      <c r="R434" s="29">
        <v>1.9632E-3</v>
      </c>
    </row>
    <row r="435" spans="1:18" x14ac:dyDescent="0.25">
      <c r="A435" s="33" t="s">
        <v>206</v>
      </c>
      <c r="B435" s="29">
        <v>770</v>
      </c>
      <c r="C435" s="30">
        <v>-5.1087E-2</v>
      </c>
      <c r="D435" s="31">
        <v>-0.15597430000000001</v>
      </c>
      <c r="E435" s="31">
        <v>5.3800300000000002E-2</v>
      </c>
      <c r="F435" s="29">
        <v>0.3392947</v>
      </c>
      <c r="H435" s="29">
        <v>770</v>
      </c>
      <c r="I435" s="30">
        <v>6.4611E-3</v>
      </c>
      <c r="J435" s="31">
        <v>-0.1183208</v>
      </c>
      <c r="K435" s="31">
        <v>0.1312431</v>
      </c>
      <c r="L435" s="29">
        <v>0.91906220000000005</v>
      </c>
      <c r="N435" s="29">
        <v>770</v>
      </c>
      <c r="O435" s="30">
        <v>-6.2837799999999999E-2</v>
      </c>
      <c r="P435" s="31">
        <v>-0.17628869999999999</v>
      </c>
      <c r="Q435" s="31">
        <v>5.0613100000000001E-2</v>
      </c>
      <c r="R435" s="29">
        <v>0.2772404</v>
      </c>
    </row>
    <row r="436" spans="1:18" x14ac:dyDescent="0.25">
      <c r="A436" s="33" t="s">
        <v>207</v>
      </c>
      <c r="B436" s="29">
        <v>770</v>
      </c>
      <c r="C436" s="30">
        <v>-8.1643800000000002E-2</v>
      </c>
      <c r="D436" s="31">
        <v>-0.18637590000000001</v>
      </c>
      <c r="E436" s="31">
        <v>2.3088299999999999E-2</v>
      </c>
      <c r="F436" s="29">
        <v>0.12635089999999999</v>
      </c>
      <c r="H436" s="29">
        <v>770</v>
      </c>
      <c r="I436" s="30">
        <v>-1.31643E-2</v>
      </c>
      <c r="J436" s="31">
        <v>-0.13723270000000001</v>
      </c>
      <c r="K436" s="31">
        <v>0.11090410000000001</v>
      </c>
      <c r="L436" s="29">
        <v>0.83505359999999995</v>
      </c>
      <c r="N436" s="29">
        <v>770</v>
      </c>
      <c r="O436" s="30">
        <v>-8.3544199999999999E-2</v>
      </c>
      <c r="P436" s="31">
        <v>-0.19565569999999999</v>
      </c>
      <c r="Q436" s="31">
        <v>2.85673E-2</v>
      </c>
      <c r="R436" s="29">
        <v>0.1439134</v>
      </c>
    </row>
    <row r="437" spans="1:18" x14ac:dyDescent="0.25">
      <c r="A437" s="33" t="s">
        <v>208</v>
      </c>
      <c r="B437" s="29">
        <v>770</v>
      </c>
      <c r="C437" s="30">
        <v>-0.2082869</v>
      </c>
      <c r="D437" s="31">
        <v>-0.31098959999999998</v>
      </c>
      <c r="E437" s="31">
        <v>-0.1055842</v>
      </c>
      <c r="F437" s="29">
        <v>7.5199999999999998E-5</v>
      </c>
      <c r="H437" s="29">
        <v>770</v>
      </c>
      <c r="I437" s="30">
        <v>-0.1108649</v>
      </c>
      <c r="J437" s="31">
        <v>-0.23500199999999999</v>
      </c>
      <c r="K437" s="31">
        <v>1.32722E-2</v>
      </c>
      <c r="L437" s="29">
        <v>7.9969200000000004E-2</v>
      </c>
      <c r="N437" s="29">
        <v>770</v>
      </c>
      <c r="O437" s="30">
        <v>-0.1730642</v>
      </c>
      <c r="P437" s="31">
        <v>-0.28250429999999999</v>
      </c>
      <c r="Q437" s="31">
        <v>-6.3624200000000006E-2</v>
      </c>
      <c r="R437" s="29">
        <v>1.9780000000000002E-3</v>
      </c>
    </row>
    <row r="438" spans="1:18" x14ac:dyDescent="0.25">
      <c r="A438" s="33" t="s">
        <v>209</v>
      </c>
      <c r="B438" s="29">
        <v>770</v>
      </c>
      <c r="C438" s="30">
        <v>0.14724670000000001</v>
      </c>
      <c r="D438" s="31">
        <v>4.25332E-2</v>
      </c>
      <c r="E438" s="31">
        <v>0.25196010000000002</v>
      </c>
      <c r="F438" s="29">
        <v>5.9113999999999998E-3</v>
      </c>
      <c r="H438" s="29">
        <v>770</v>
      </c>
      <c r="I438" s="30">
        <v>0.12134109999999999</v>
      </c>
      <c r="J438" s="31">
        <v>3.4239999999999997E-4</v>
      </c>
      <c r="K438" s="31">
        <v>0.2423399</v>
      </c>
      <c r="L438" s="29">
        <v>4.9356900000000002E-2</v>
      </c>
      <c r="N438" s="29">
        <v>770</v>
      </c>
      <c r="O438" s="30">
        <v>9.3903700000000007E-2</v>
      </c>
      <c r="P438" s="31">
        <v>-2.0143299999999999E-2</v>
      </c>
      <c r="Q438" s="31">
        <v>0.20795069999999999</v>
      </c>
      <c r="R438" s="29">
        <v>0.1064292</v>
      </c>
    </row>
    <row r="439" spans="1:18" x14ac:dyDescent="0.25">
      <c r="A439" s="33" t="s">
        <v>210</v>
      </c>
      <c r="B439" s="29">
        <v>770</v>
      </c>
      <c r="C439" s="30">
        <v>0.2720881</v>
      </c>
      <c r="D439" s="31">
        <v>0.17074529999999999</v>
      </c>
      <c r="E439" s="31">
        <v>0.37343100000000001</v>
      </c>
      <c r="F439" s="32">
        <v>1.7800000000000001E-7</v>
      </c>
      <c r="H439" s="29">
        <v>770</v>
      </c>
      <c r="I439" s="30">
        <v>0.1660391</v>
      </c>
      <c r="J439" s="31">
        <v>4.47993E-2</v>
      </c>
      <c r="K439" s="31">
        <v>0.2872789</v>
      </c>
      <c r="L439" s="29">
        <v>7.3358E-3</v>
      </c>
      <c r="N439" s="29">
        <v>770</v>
      </c>
      <c r="O439" s="30">
        <v>0.21078910000000001</v>
      </c>
      <c r="P439" s="31">
        <v>0.1033386</v>
      </c>
      <c r="Q439" s="31">
        <v>0.31823960000000001</v>
      </c>
      <c r="R439" s="29">
        <v>1.2760000000000001E-4</v>
      </c>
    </row>
    <row r="440" spans="1:18" x14ac:dyDescent="0.25">
      <c r="A440" s="33" t="s">
        <v>211</v>
      </c>
      <c r="B440" s="29">
        <v>770</v>
      </c>
      <c r="C440" s="30">
        <v>4.4421500000000003E-2</v>
      </c>
      <c r="D440" s="31">
        <v>-6.3094399999999995E-2</v>
      </c>
      <c r="E440" s="31">
        <v>0.1519373</v>
      </c>
      <c r="F440" s="29">
        <v>0.41757290000000002</v>
      </c>
      <c r="H440" s="29">
        <v>770</v>
      </c>
      <c r="I440" s="30">
        <v>3.2849900000000001E-2</v>
      </c>
      <c r="J440" s="31">
        <v>-9.4452400000000006E-2</v>
      </c>
      <c r="K440" s="31">
        <v>0.16015219999999999</v>
      </c>
      <c r="L440" s="29">
        <v>0.61260040000000004</v>
      </c>
      <c r="N440" s="29">
        <v>770</v>
      </c>
      <c r="O440" s="30">
        <v>3.2835499999999997E-2</v>
      </c>
      <c r="P440" s="31">
        <v>-8.6301900000000001E-2</v>
      </c>
      <c r="Q440" s="31">
        <v>0.15197289999999999</v>
      </c>
      <c r="R440" s="29">
        <v>0.58862890000000001</v>
      </c>
    </row>
    <row r="441" spans="1:18" x14ac:dyDescent="0.25">
      <c r="A441" s="33" t="s">
        <v>212</v>
      </c>
      <c r="B441" s="29">
        <v>770</v>
      </c>
      <c r="C441" s="30">
        <v>-6.2559400000000001E-2</v>
      </c>
      <c r="D441" s="31">
        <v>-0.17181080000000001</v>
      </c>
      <c r="E441" s="31">
        <v>4.6691999999999997E-2</v>
      </c>
      <c r="F441" s="29">
        <v>0.26132139999999998</v>
      </c>
      <c r="H441" s="29">
        <v>770</v>
      </c>
      <c r="I441" s="30">
        <v>-3.2279999999999999E-4</v>
      </c>
      <c r="J441" s="31">
        <v>-0.13560150000000001</v>
      </c>
      <c r="K441" s="31">
        <v>0.13495579999999999</v>
      </c>
      <c r="L441" s="29">
        <v>0.99626340000000002</v>
      </c>
      <c r="N441" s="29">
        <v>770</v>
      </c>
      <c r="O441" s="30">
        <v>-8.39805E-2</v>
      </c>
      <c r="P441" s="31">
        <v>-0.20455660000000001</v>
      </c>
      <c r="Q441" s="31">
        <v>3.6595599999999999E-2</v>
      </c>
      <c r="R441" s="29">
        <v>0.17193910000000001</v>
      </c>
    </row>
    <row r="442" spans="1:18" x14ac:dyDescent="0.25">
      <c r="A442" s="33" t="s">
        <v>213</v>
      </c>
      <c r="B442" s="29">
        <v>770</v>
      </c>
      <c r="C442" s="30">
        <v>-7.6961600000000005E-2</v>
      </c>
      <c r="D442" s="31">
        <v>-0.1837551</v>
      </c>
      <c r="E442" s="31">
        <v>2.9831900000000001E-2</v>
      </c>
      <c r="F442" s="29">
        <v>0.157559</v>
      </c>
      <c r="H442" s="29">
        <v>770</v>
      </c>
      <c r="I442" s="30">
        <v>-1.3547099999999999E-2</v>
      </c>
      <c r="J442" s="31">
        <v>-0.13894049999999999</v>
      </c>
      <c r="K442" s="31">
        <v>0.1118463</v>
      </c>
      <c r="L442" s="29">
        <v>0.83209440000000001</v>
      </c>
      <c r="N442" s="29">
        <v>770</v>
      </c>
      <c r="O442" s="30">
        <v>-7.9922000000000007E-2</v>
      </c>
      <c r="P442" s="31">
        <v>-0.18749160000000001</v>
      </c>
      <c r="Q442" s="31">
        <v>2.7647600000000001E-2</v>
      </c>
      <c r="R442" s="29">
        <v>0.14510410000000001</v>
      </c>
    </row>
    <row r="443" spans="1:18" x14ac:dyDescent="0.25">
      <c r="A443" s="33" t="s">
        <v>214</v>
      </c>
      <c r="B443" s="29">
        <v>770</v>
      </c>
      <c r="C443" s="30">
        <v>7.9596000000000007E-3</v>
      </c>
      <c r="D443" s="31">
        <v>-0.1051656</v>
      </c>
      <c r="E443" s="31">
        <v>0.12108480000000001</v>
      </c>
      <c r="F443" s="29">
        <v>0.89017679999999999</v>
      </c>
      <c r="H443" s="29">
        <v>770</v>
      </c>
      <c r="I443" s="30">
        <v>7.8951099999999996E-2</v>
      </c>
      <c r="J443" s="31">
        <v>-4.7141799999999998E-2</v>
      </c>
      <c r="K443" s="31">
        <v>0.205044</v>
      </c>
      <c r="L443" s="29">
        <v>0.21938969999999999</v>
      </c>
      <c r="N443" s="29">
        <v>770</v>
      </c>
      <c r="O443" s="30">
        <v>-5.2105699999999998E-2</v>
      </c>
      <c r="P443" s="31">
        <v>-0.16963349999999999</v>
      </c>
      <c r="Q443" s="31">
        <v>6.5421999999999994E-2</v>
      </c>
      <c r="R443" s="29">
        <v>0.38438899999999998</v>
      </c>
    </row>
    <row r="444" spans="1:18" x14ac:dyDescent="0.25">
      <c r="A444" s="33" t="s">
        <v>215</v>
      </c>
      <c r="B444" s="29">
        <v>770</v>
      </c>
      <c r="C444" s="30">
        <v>-5.7558900000000003E-2</v>
      </c>
      <c r="D444" s="31">
        <v>-0.16420470000000001</v>
      </c>
      <c r="E444" s="31">
        <v>4.9086900000000003E-2</v>
      </c>
      <c r="F444" s="29">
        <v>0.28969610000000001</v>
      </c>
      <c r="H444" s="29">
        <v>770</v>
      </c>
      <c r="I444" s="30">
        <v>2.00603E-2</v>
      </c>
      <c r="J444" s="31">
        <v>-0.10759290000000001</v>
      </c>
      <c r="K444" s="31">
        <v>0.1477135</v>
      </c>
      <c r="L444" s="29">
        <v>0.75778880000000004</v>
      </c>
      <c r="N444" s="29">
        <v>770</v>
      </c>
      <c r="O444" s="30">
        <v>-7.2656499999999999E-2</v>
      </c>
      <c r="P444" s="31">
        <v>-0.18382100000000001</v>
      </c>
      <c r="Q444" s="31">
        <v>3.8508000000000001E-2</v>
      </c>
      <c r="R444" s="29">
        <v>0.19985729999999999</v>
      </c>
    </row>
    <row r="445" spans="1:18" x14ac:dyDescent="0.25">
      <c r="A445" s="33" t="s">
        <v>216</v>
      </c>
      <c r="B445" s="29">
        <v>770</v>
      </c>
      <c r="C445" s="30">
        <v>1.4236199999999999E-2</v>
      </c>
      <c r="D445" s="31">
        <v>-9.3616900000000003E-2</v>
      </c>
      <c r="E445" s="31">
        <v>0.1220894</v>
      </c>
      <c r="F445" s="29">
        <v>0.79561020000000005</v>
      </c>
      <c r="H445" s="29">
        <v>770</v>
      </c>
      <c r="I445" s="30">
        <v>5.9352099999999998E-2</v>
      </c>
      <c r="J445" s="31">
        <v>-6.2837299999999999E-2</v>
      </c>
      <c r="K445" s="31">
        <v>0.18154139999999999</v>
      </c>
      <c r="L445" s="29">
        <v>0.3406111</v>
      </c>
      <c r="N445" s="29">
        <v>770</v>
      </c>
      <c r="O445" s="30">
        <v>-2.9019400000000001E-2</v>
      </c>
      <c r="P445" s="31">
        <v>-0.1446443</v>
      </c>
      <c r="Q445" s="31">
        <v>8.6605399999999999E-2</v>
      </c>
      <c r="R445" s="29">
        <v>0.622367</v>
      </c>
    </row>
    <row r="446" spans="1:18" x14ac:dyDescent="0.25">
      <c r="A446" s="33" t="s">
        <v>217</v>
      </c>
      <c r="B446" s="29">
        <v>770</v>
      </c>
      <c r="C446" s="30">
        <v>6.1878999999999997E-3</v>
      </c>
      <c r="D446" s="31">
        <v>-0.10152410000000001</v>
      </c>
      <c r="E446" s="31">
        <v>0.1139</v>
      </c>
      <c r="F446" s="29">
        <v>0.91023589999999999</v>
      </c>
      <c r="H446" s="29">
        <v>770</v>
      </c>
      <c r="I446" s="30">
        <v>5.6138399999999998E-2</v>
      </c>
      <c r="J446" s="31">
        <v>-6.6792099999999993E-2</v>
      </c>
      <c r="K446" s="31">
        <v>0.1790689</v>
      </c>
      <c r="L446" s="29">
        <v>0.37027569999999999</v>
      </c>
      <c r="N446" s="29">
        <v>770</v>
      </c>
      <c r="O446" s="30">
        <v>-3.4767699999999999E-2</v>
      </c>
      <c r="P446" s="31">
        <v>-0.1502143</v>
      </c>
      <c r="Q446" s="31">
        <v>8.0678899999999998E-2</v>
      </c>
      <c r="R446" s="29">
        <v>0.55455739999999998</v>
      </c>
    </row>
    <row r="447" spans="1:18" x14ac:dyDescent="0.25">
      <c r="A447" s="33" t="s">
        <v>218</v>
      </c>
      <c r="B447" s="29">
        <v>770</v>
      </c>
      <c r="C447" s="30">
        <v>8.3229300000000006E-2</v>
      </c>
      <c r="D447" s="31">
        <v>-2.2198300000000001E-2</v>
      </c>
      <c r="E447" s="31">
        <v>0.18865680000000001</v>
      </c>
      <c r="F447" s="29">
        <v>0.1216159</v>
      </c>
      <c r="H447" s="29">
        <v>770</v>
      </c>
      <c r="I447" s="30">
        <v>9.9497000000000006E-3</v>
      </c>
      <c r="J447" s="31">
        <v>-0.1229325</v>
      </c>
      <c r="K447" s="31">
        <v>0.14283190000000001</v>
      </c>
      <c r="L447" s="29">
        <v>0.88317900000000005</v>
      </c>
      <c r="N447" s="29">
        <v>770</v>
      </c>
      <c r="O447" s="30">
        <v>9.47717E-2</v>
      </c>
      <c r="P447" s="31">
        <v>-2.8575E-2</v>
      </c>
      <c r="Q447" s="31">
        <v>0.21811839999999999</v>
      </c>
      <c r="R447" s="29">
        <v>0.13188830000000001</v>
      </c>
    </row>
    <row r="448" spans="1:18" x14ac:dyDescent="0.25">
      <c r="A448" s="33" t="s">
        <v>219</v>
      </c>
      <c r="B448" s="29">
        <v>770</v>
      </c>
      <c r="C448" s="30">
        <v>3.9250800000000002E-2</v>
      </c>
      <c r="D448" s="31">
        <v>-7.0724499999999996E-2</v>
      </c>
      <c r="E448" s="31">
        <v>0.1492261</v>
      </c>
      <c r="F448" s="29">
        <v>0.48373959999999999</v>
      </c>
      <c r="H448" s="29">
        <v>770</v>
      </c>
      <c r="I448" s="30">
        <v>2.7717200000000001E-2</v>
      </c>
      <c r="J448" s="31">
        <v>-0.10357810000000001</v>
      </c>
      <c r="K448" s="31">
        <v>0.1590125</v>
      </c>
      <c r="L448" s="29">
        <v>0.67868010000000001</v>
      </c>
      <c r="N448" s="29">
        <v>770</v>
      </c>
      <c r="O448" s="30">
        <v>3.5585100000000001E-2</v>
      </c>
      <c r="P448" s="31">
        <v>-8.3864900000000006E-2</v>
      </c>
      <c r="Q448" s="31">
        <v>0.15503520000000001</v>
      </c>
      <c r="R448" s="29">
        <v>0.55883799999999995</v>
      </c>
    </row>
    <row r="449" spans="1:18" x14ac:dyDescent="0.25">
      <c r="A449" s="33" t="s">
        <v>220</v>
      </c>
      <c r="B449" s="29">
        <v>770</v>
      </c>
      <c r="C449" s="30">
        <v>-0.1125573</v>
      </c>
      <c r="D449" s="31">
        <v>-0.21872130000000001</v>
      </c>
      <c r="E449" s="31">
        <v>-6.3933000000000002E-3</v>
      </c>
      <c r="F449" s="29">
        <v>3.7740099999999999E-2</v>
      </c>
      <c r="H449" s="29">
        <v>770</v>
      </c>
      <c r="I449" s="30">
        <v>-4.48256E-2</v>
      </c>
      <c r="J449" s="31">
        <v>-0.16972219999999999</v>
      </c>
      <c r="K449" s="31">
        <v>8.0071000000000003E-2</v>
      </c>
      <c r="L449" s="29">
        <v>0.48129769999999999</v>
      </c>
      <c r="N449" s="29">
        <v>770</v>
      </c>
      <c r="O449" s="30">
        <v>-0.1080188</v>
      </c>
      <c r="P449" s="31">
        <v>-0.20654980000000001</v>
      </c>
      <c r="Q449" s="31">
        <v>-9.4877999999999994E-3</v>
      </c>
      <c r="R449" s="29">
        <v>3.1702500000000002E-2</v>
      </c>
    </row>
    <row r="450" spans="1:18" x14ac:dyDescent="0.25">
      <c r="A450" s="33" t="s">
        <v>221</v>
      </c>
      <c r="B450" s="29">
        <v>770</v>
      </c>
      <c r="C450" s="30">
        <v>-0.1112186</v>
      </c>
      <c r="D450" s="31">
        <v>-0.22312940000000001</v>
      </c>
      <c r="E450" s="31">
        <v>6.9220000000000002E-4</v>
      </c>
      <c r="F450" s="29">
        <v>5.1430200000000002E-2</v>
      </c>
      <c r="H450" s="29">
        <v>770</v>
      </c>
      <c r="I450" s="30">
        <v>4.9092900000000002E-2</v>
      </c>
      <c r="J450" s="31">
        <v>-8.7958599999999998E-2</v>
      </c>
      <c r="K450" s="31">
        <v>0.18614449999999999</v>
      </c>
      <c r="L450" s="29">
        <v>0.48214580000000001</v>
      </c>
      <c r="N450" s="29">
        <v>770</v>
      </c>
      <c r="O450" s="30">
        <v>-0.18202589999999999</v>
      </c>
      <c r="P450" s="31">
        <v>-0.3033016</v>
      </c>
      <c r="Q450" s="31">
        <v>-6.0750199999999997E-2</v>
      </c>
      <c r="R450" s="29">
        <v>3.3132000000000001E-3</v>
      </c>
    </row>
    <row r="451" spans="1:18" x14ac:dyDescent="0.25">
      <c r="A451" s="33" t="s">
        <v>222</v>
      </c>
      <c r="B451" s="29">
        <v>770</v>
      </c>
      <c r="C451" s="30">
        <v>-0.13291620000000001</v>
      </c>
      <c r="D451" s="31">
        <v>-0.23487540000000001</v>
      </c>
      <c r="E451" s="31">
        <v>-3.0957100000000001E-2</v>
      </c>
      <c r="F451" s="29">
        <v>1.0686599999999999E-2</v>
      </c>
      <c r="H451" s="29">
        <v>770</v>
      </c>
      <c r="I451" s="30">
        <v>-2.0332599999999999E-2</v>
      </c>
      <c r="J451" s="31">
        <v>-0.14035039999999999</v>
      </c>
      <c r="K451" s="31">
        <v>9.9685099999999999E-2</v>
      </c>
      <c r="L451" s="29">
        <v>0.73954470000000005</v>
      </c>
      <c r="N451" s="29">
        <v>770</v>
      </c>
      <c r="O451" s="30">
        <v>-0.1352748</v>
      </c>
      <c r="P451" s="31">
        <v>-0.23741470000000001</v>
      </c>
      <c r="Q451" s="31">
        <v>-3.3134900000000002E-2</v>
      </c>
      <c r="R451" s="29">
        <v>9.5058999999999994E-3</v>
      </c>
    </row>
    <row r="452" spans="1:18" x14ac:dyDescent="0.25">
      <c r="A452" s="33" t="s">
        <v>223</v>
      </c>
      <c r="B452" s="29">
        <v>770</v>
      </c>
      <c r="C452" s="30">
        <v>-0.1006421</v>
      </c>
      <c r="D452" s="31">
        <v>-0.2117281</v>
      </c>
      <c r="E452" s="31">
        <v>1.0443900000000001E-2</v>
      </c>
      <c r="F452" s="29">
        <v>7.57163E-2</v>
      </c>
      <c r="H452" s="29">
        <v>770</v>
      </c>
      <c r="I452" s="30">
        <v>3.8815200000000001E-2</v>
      </c>
      <c r="J452" s="31">
        <v>-0.10407089999999999</v>
      </c>
      <c r="K452" s="31">
        <v>0.18170140000000001</v>
      </c>
      <c r="L452" s="29">
        <v>0.59399429999999998</v>
      </c>
      <c r="N452" s="29">
        <v>770</v>
      </c>
      <c r="O452" s="30">
        <v>-0.16896410000000001</v>
      </c>
      <c r="P452" s="31">
        <v>-0.29506959999999999</v>
      </c>
      <c r="Q452" s="31">
        <v>-4.2858599999999997E-2</v>
      </c>
      <c r="R452" s="29">
        <v>8.7049999999999992E-3</v>
      </c>
    </row>
    <row r="453" spans="1:18" x14ac:dyDescent="0.25">
      <c r="A453" s="33" t="s">
        <v>224</v>
      </c>
      <c r="B453" s="29">
        <v>770</v>
      </c>
      <c r="C453" s="30">
        <v>-0.1212609</v>
      </c>
      <c r="D453" s="31">
        <v>-0.2291406</v>
      </c>
      <c r="E453" s="31">
        <v>-1.3381199999999999E-2</v>
      </c>
      <c r="F453" s="29">
        <v>2.7641599999999999E-2</v>
      </c>
      <c r="H453" s="29">
        <v>770</v>
      </c>
      <c r="I453" s="30">
        <v>2.9885399999999999E-2</v>
      </c>
      <c r="J453" s="31">
        <v>-0.1113304</v>
      </c>
      <c r="K453" s="31">
        <v>0.17110110000000001</v>
      </c>
      <c r="L453" s="29">
        <v>0.67792870000000005</v>
      </c>
      <c r="N453" s="29">
        <v>770</v>
      </c>
      <c r="O453" s="30">
        <v>-0.18296190000000001</v>
      </c>
      <c r="P453" s="31">
        <v>-0.30497279999999999</v>
      </c>
      <c r="Q453" s="31">
        <v>-6.0950999999999998E-2</v>
      </c>
      <c r="R453" s="29">
        <v>3.3417999999999998E-3</v>
      </c>
    </row>
    <row r="454" spans="1:18" x14ac:dyDescent="0.25">
      <c r="A454" s="33" t="s">
        <v>225</v>
      </c>
      <c r="B454" s="29">
        <v>770</v>
      </c>
      <c r="C454" s="30">
        <v>0.1210787</v>
      </c>
      <c r="D454" s="31">
        <v>1.67887E-2</v>
      </c>
      <c r="E454" s="31">
        <v>0.2253686</v>
      </c>
      <c r="F454" s="29">
        <v>2.29374E-2</v>
      </c>
      <c r="H454" s="29">
        <v>770</v>
      </c>
      <c r="I454" s="30">
        <v>-2.7304200000000001E-2</v>
      </c>
      <c r="J454" s="31">
        <v>-0.1610422</v>
      </c>
      <c r="K454" s="31">
        <v>0.1064338</v>
      </c>
      <c r="L454" s="29">
        <v>0.6886854</v>
      </c>
      <c r="N454" s="29">
        <v>770</v>
      </c>
      <c r="O454" s="30">
        <v>0.16674</v>
      </c>
      <c r="P454" s="31">
        <v>5.2061400000000001E-2</v>
      </c>
      <c r="Q454" s="31">
        <v>0.28141870000000002</v>
      </c>
      <c r="R454" s="29">
        <v>4.4313E-3</v>
      </c>
    </row>
    <row r="455" spans="1:18" x14ac:dyDescent="0.25">
      <c r="A455" s="33" t="s">
        <v>226</v>
      </c>
      <c r="B455" s="29">
        <v>770</v>
      </c>
      <c r="C455" s="30">
        <v>-1.78608E-2</v>
      </c>
      <c r="D455" s="31">
        <v>-0.12536</v>
      </c>
      <c r="E455" s="31">
        <v>8.9638300000000004E-2</v>
      </c>
      <c r="F455" s="29">
        <v>0.74438720000000003</v>
      </c>
      <c r="H455" s="29">
        <v>770</v>
      </c>
      <c r="I455" s="30">
        <v>2.898E-4</v>
      </c>
      <c r="J455" s="31">
        <v>-0.11676980000000001</v>
      </c>
      <c r="K455" s="31">
        <v>0.11734940000000001</v>
      </c>
      <c r="L455" s="29">
        <v>0.99612339999999999</v>
      </c>
      <c r="N455" s="29">
        <v>770</v>
      </c>
      <c r="O455" s="30">
        <v>-8.3609999999999999E-4</v>
      </c>
      <c r="P455" s="31">
        <v>-0.1162335</v>
      </c>
      <c r="Q455" s="31">
        <v>0.1145613</v>
      </c>
      <c r="R455" s="29">
        <v>0.98865499999999995</v>
      </c>
    </row>
    <row r="456" spans="1:18" x14ac:dyDescent="0.25">
      <c r="A456" s="33" t="s">
        <v>227</v>
      </c>
      <c r="B456" s="29">
        <v>770</v>
      </c>
      <c r="C456" s="30">
        <v>0.29845759999999999</v>
      </c>
      <c r="D456" s="31">
        <v>0.18175089999999999</v>
      </c>
      <c r="E456" s="31">
        <v>0.41516429999999999</v>
      </c>
      <c r="F456" s="32">
        <v>6.44E-7</v>
      </c>
      <c r="H456" s="29">
        <v>770</v>
      </c>
      <c r="I456" s="30">
        <v>0.13295979999999999</v>
      </c>
      <c r="J456" s="31">
        <v>-2.86923E-2</v>
      </c>
      <c r="K456" s="31">
        <v>0.29461179999999998</v>
      </c>
      <c r="L456" s="29">
        <v>0.10679950000000001</v>
      </c>
      <c r="N456" s="29">
        <v>770</v>
      </c>
      <c r="O456" s="30">
        <v>0.23196800000000001</v>
      </c>
      <c r="P456" s="31">
        <v>9.4787200000000002E-2</v>
      </c>
      <c r="Q456" s="31">
        <v>0.3691487</v>
      </c>
      <c r="R456" s="29">
        <v>9.4499999999999998E-4</v>
      </c>
    </row>
    <row r="457" spans="1:18" x14ac:dyDescent="0.25">
      <c r="A457" s="33" t="s">
        <v>228</v>
      </c>
      <c r="B457" s="29">
        <v>770</v>
      </c>
      <c r="C457" s="30">
        <v>0.10154779999999999</v>
      </c>
      <c r="D457" s="31">
        <v>-1.2489500000000001E-2</v>
      </c>
      <c r="E457" s="31">
        <v>0.2155851</v>
      </c>
      <c r="F457" s="29">
        <v>8.0851500000000007E-2</v>
      </c>
      <c r="H457" s="29">
        <v>770</v>
      </c>
      <c r="I457" s="30">
        <v>2.0853199999999999E-2</v>
      </c>
      <c r="J457" s="31">
        <v>-0.10915560000000001</v>
      </c>
      <c r="K457" s="31">
        <v>0.15086189999999999</v>
      </c>
      <c r="L457" s="29">
        <v>0.75293909999999997</v>
      </c>
      <c r="N457" s="29">
        <v>770</v>
      </c>
      <c r="O457" s="30">
        <v>9.2495300000000003E-2</v>
      </c>
      <c r="P457" s="31">
        <v>-2.18164E-2</v>
      </c>
      <c r="Q457" s="31">
        <v>0.20680709999999999</v>
      </c>
      <c r="R457" s="29">
        <v>0.1126027</v>
      </c>
    </row>
    <row r="458" spans="1:18" x14ac:dyDescent="0.25">
      <c r="A458" s="33" t="s">
        <v>229</v>
      </c>
      <c r="B458" s="29">
        <v>770</v>
      </c>
      <c r="C458" s="30">
        <v>2.3659900000000001E-2</v>
      </c>
      <c r="D458" s="31">
        <v>-6.7743899999999996E-2</v>
      </c>
      <c r="E458" s="31">
        <v>0.11506379999999999</v>
      </c>
      <c r="F458" s="29">
        <v>0.61149439999999999</v>
      </c>
      <c r="H458" s="29">
        <v>770</v>
      </c>
      <c r="I458" s="30">
        <v>3.4957799999999997E-2</v>
      </c>
      <c r="J458" s="31">
        <v>-6.7035800000000006E-2</v>
      </c>
      <c r="K458" s="31">
        <v>0.1369513</v>
      </c>
      <c r="L458" s="29">
        <v>0.50124939999999996</v>
      </c>
      <c r="N458" s="29">
        <v>770</v>
      </c>
      <c r="O458" s="30">
        <v>-1.7151E-3</v>
      </c>
      <c r="P458" s="31">
        <v>-0.1021982</v>
      </c>
      <c r="Q458" s="31">
        <v>9.8767999999999995E-2</v>
      </c>
      <c r="R458" s="29">
        <v>0.97327850000000005</v>
      </c>
    </row>
    <row r="459" spans="1:18" x14ac:dyDescent="0.25">
      <c r="A459" s="33" t="s">
        <v>230</v>
      </c>
      <c r="B459" s="29">
        <v>770</v>
      </c>
      <c r="C459" s="30">
        <v>-5.7008000000000003E-2</v>
      </c>
      <c r="D459" s="31">
        <v>-0.1785805</v>
      </c>
      <c r="E459" s="31">
        <v>6.45646E-2</v>
      </c>
      <c r="F459" s="29">
        <v>0.3575817</v>
      </c>
      <c r="H459" s="29">
        <v>770</v>
      </c>
      <c r="I459" s="30">
        <v>-6.5207699999999993E-2</v>
      </c>
      <c r="J459" s="31">
        <v>-0.19863159999999999</v>
      </c>
      <c r="K459" s="31">
        <v>6.8216299999999994E-2</v>
      </c>
      <c r="L459" s="29">
        <v>0.3376519</v>
      </c>
      <c r="N459" s="29">
        <v>770</v>
      </c>
      <c r="O459" s="30">
        <v>-1.87476E-2</v>
      </c>
      <c r="P459" s="31">
        <v>-0.14637310000000001</v>
      </c>
      <c r="Q459" s="31">
        <v>0.1088779</v>
      </c>
      <c r="R459" s="29">
        <v>0.77314059999999996</v>
      </c>
    </row>
    <row r="460" spans="1:18" x14ac:dyDescent="0.25">
      <c r="A460" s="33" t="s">
        <v>231</v>
      </c>
      <c r="B460" s="29">
        <v>770</v>
      </c>
      <c r="C460" s="30">
        <v>4.3628399999999998E-2</v>
      </c>
      <c r="D460" s="31">
        <v>-6.8361199999999997E-2</v>
      </c>
      <c r="E460" s="31">
        <v>0.1556179</v>
      </c>
      <c r="F460" s="29">
        <v>0.44464110000000001</v>
      </c>
      <c r="H460" s="29">
        <v>770</v>
      </c>
      <c r="I460" s="30">
        <v>4.1577700000000002E-2</v>
      </c>
      <c r="J460" s="31">
        <v>-7.8829999999999997E-2</v>
      </c>
      <c r="K460" s="31">
        <v>0.1619855</v>
      </c>
      <c r="L460" s="29">
        <v>0.4980559</v>
      </c>
      <c r="N460" s="29">
        <v>770</v>
      </c>
      <c r="O460" s="30">
        <v>5.1037699999999998E-2</v>
      </c>
      <c r="P460" s="31">
        <v>-6.3044799999999998E-2</v>
      </c>
      <c r="Q460" s="31">
        <v>0.16512019999999999</v>
      </c>
      <c r="R460" s="29">
        <v>0.38008730000000002</v>
      </c>
    </row>
    <row r="461" spans="1:18" x14ac:dyDescent="0.25">
      <c r="A461" s="33" t="s">
        <v>232</v>
      </c>
      <c r="B461" s="29">
        <v>770</v>
      </c>
      <c r="C461" s="30">
        <v>-3.6816000000000002E-2</v>
      </c>
      <c r="D461" s="31">
        <v>-0.13879079999999999</v>
      </c>
      <c r="E461" s="31">
        <v>6.5158900000000006E-2</v>
      </c>
      <c r="F461" s="29">
        <v>0.47870299999999999</v>
      </c>
      <c r="H461" s="29">
        <v>770</v>
      </c>
      <c r="I461" s="30">
        <v>1.6624400000000001E-2</v>
      </c>
      <c r="J461" s="31">
        <v>-8.3940699999999993E-2</v>
      </c>
      <c r="K461" s="31">
        <v>0.1171896</v>
      </c>
      <c r="L461" s="29">
        <v>0.74563190000000001</v>
      </c>
      <c r="N461" s="29">
        <v>770</v>
      </c>
      <c r="O461" s="30">
        <v>-5.32107E-2</v>
      </c>
      <c r="P461" s="31">
        <v>-0.16576759999999999</v>
      </c>
      <c r="Q461" s="31">
        <v>5.9346200000000002E-2</v>
      </c>
      <c r="R461" s="29">
        <v>0.3536762</v>
      </c>
    </row>
    <row r="462" spans="1:18" x14ac:dyDescent="0.25">
      <c r="A462" s="33" t="s">
        <v>233</v>
      </c>
      <c r="B462" s="29">
        <v>770</v>
      </c>
      <c r="C462" s="30">
        <v>-4.7028899999999998E-2</v>
      </c>
      <c r="D462" s="31">
        <v>-0.1619092</v>
      </c>
      <c r="E462" s="31">
        <v>6.7851400000000006E-2</v>
      </c>
      <c r="F462" s="29">
        <v>0.42185440000000002</v>
      </c>
      <c r="H462" s="29">
        <v>770</v>
      </c>
      <c r="I462" s="30">
        <v>-7.1865000000000002E-3</v>
      </c>
      <c r="J462" s="31">
        <v>-0.1429975</v>
      </c>
      <c r="K462" s="31">
        <v>0.1286245</v>
      </c>
      <c r="L462" s="29">
        <v>0.91729300000000003</v>
      </c>
      <c r="N462" s="29">
        <v>770</v>
      </c>
      <c r="O462" s="30">
        <v>-4.2660499999999997E-2</v>
      </c>
      <c r="P462" s="31">
        <v>-0.15979760000000001</v>
      </c>
      <c r="Q462" s="31">
        <v>7.4476600000000004E-2</v>
      </c>
      <c r="R462" s="29">
        <v>0.47485909999999998</v>
      </c>
    </row>
    <row r="463" spans="1:18" x14ac:dyDescent="0.25">
      <c r="A463" s="33" t="s">
        <v>234</v>
      </c>
      <c r="B463" s="29">
        <v>770</v>
      </c>
      <c r="C463" s="30">
        <v>0.23051569999999999</v>
      </c>
      <c r="D463" s="31">
        <v>0.14547769999999999</v>
      </c>
      <c r="E463" s="31">
        <v>0.31555369999999999</v>
      </c>
      <c r="F463" s="32">
        <v>1.36E-7</v>
      </c>
      <c r="H463" s="29">
        <v>770</v>
      </c>
      <c r="I463" s="30">
        <v>0.17556079999999999</v>
      </c>
      <c r="J463" s="31">
        <v>5.5892600000000001E-2</v>
      </c>
      <c r="K463" s="31">
        <v>0.29522900000000002</v>
      </c>
      <c r="L463" s="29">
        <v>4.0894E-3</v>
      </c>
      <c r="N463" s="29">
        <v>770</v>
      </c>
      <c r="O463" s="30">
        <v>0.16985549999999999</v>
      </c>
      <c r="P463" s="31">
        <v>6.6421999999999995E-2</v>
      </c>
      <c r="Q463" s="31">
        <v>0.27328910000000001</v>
      </c>
      <c r="R463" s="29">
        <v>1.3197E-3</v>
      </c>
    </row>
    <row r="464" spans="1:18" x14ac:dyDescent="0.25">
      <c r="A464" s="33" t="s">
        <v>235</v>
      </c>
      <c r="B464" s="29">
        <v>770</v>
      </c>
      <c r="C464" s="30">
        <v>0.20381440000000001</v>
      </c>
      <c r="D464" s="31">
        <v>0.12681490000000001</v>
      </c>
      <c r="E464" s="31">
        <v>0.2808138</v>
      </c>
      <c r="F464" s="32">
        <v>2.6199999999999999E-7</v>
      </c>
      <c r="H464" s="29">
        <v>770</v>
      </c>
      <c r="I464" s="30">
        <v>0.1865029</v>
      </c>
      <c r="J464" s="31">
        <v>8.8609599999999997E-2</v>
      </c>
      <c r="K464" s="31">
        <v>0.28439619999999999</v>
      </c>
      <c r="L464" s="29">
        <v>1.9790000000000001E-4</v>
      </c>
      <c r="N464" s="29">
        <v>770</v>
      </c>
      <c r="O464" s="30">
        <v>0.1371173</v>
      </c>
      <c r="P464" s="31">
        <v>4.1548399999999999E-2</v>
      </c>
      <c r="Q464" s="31">
        <v>0.23268620000000001</v>
      </c>
      <c r="R464" s="29">
        <v>4.9807999999999996E-3</v>
      </c>
    </row>
    <row r="465" spans="1:18" x14ac:dyDescent="0.25">
      <c r="A465" s="33" t="s">
        <v>236</v>
      </c>
      <c r="B465" s="29">
        <v>770</v>
      </c>
      <c r="C465" s="30">
        <v>0.25539309999999998</v>
      </c>
      <c r="D465" s="31">
        <v>0.16840050000000001</v>
      </c>
      <c r="E465" s="31">
        <v>0.34238570000000002</v>
      </c>
      <c r="F465" s="32">
        <v>1.2E-8</v>
      </c>
      <c r="H465" s="29">
        <v>770</v>
      </c>
      <c r="I465" s="30">
        <v>0.27685559999999998</v>
      </c>
      <c r="J465" s="31">
        <v>0.17044319999999999</v>
      </c>
      <c r="K465" s="31">
        <v>0.3832681</v>
      </c>
      <c r="L465" s="32">
        <v>4.1399999999999997E-7</v>
      </c>
      <c r="N465" s="29">
        <v>770</v>
      </c>
      <c r="O465" s="30">
        <v>0.1195992</v>
      </c>
      <c r="P465" s="31">
        <v>1.6905300000000002E-2</v>
      </c>
      <c r="Q465" s="31">
        <v>0.2222932</v>
      </c>
      <c r="R465" s="29">
        <v>2.25144E-2</v>
      </c>
    </row>
    <row r="466" spans="1:18" x14ac:dyDescent="0.25">
      <c r="A466" s="33" t="s">
        <v>237</v>
      </c>
      <c r="B466" s="29">
        <v>770</v>
      </c>
      <c r="C466" s="30">
        <v>0.12261619999999999</v>
      </c>
      <c r="D466" s="31">
        <v>4.6226000000000001E-3</v>
      </c>
      <c r="E466" s="31">
        <v>0.24060989999999999</v>
      </c>
      <c r="F466" s="29">
        <v>4.1695999999999997E-2</v>
      </c>
      <c r="H466" s="29">
        <v>770</v>
      </c>
      <c r="I466" s="30">
        <v>0.18554999999999999</v>
      </c>
      <c r="J466" s="31">
        <v>5.6786999999999997E-2</v>
      </c>
      <c r="K466" s="31">
        <v>0.31431310000000001</v>
      </c>
      <c r="L466" s="29">
        <v>4.7951000000000001E-3</v>
      </c>
      <c r="N466" s="29">
        <v>770</v>
      </c>
      <c r="O466" s="30">
        <v>6.0359299999999998E-2</v>
      </c>
      <c r="P466" s="31">
        <v>-6.7209000000000005E-2</v>
      </c>
      <c r="Q466" s="31">
        <v>0.1879276</v>
      </c>
      <c r="R466" s="29">
        <v>0.35326190000000002</v>
      </c>
    </row>
    <row r="467" spans="1:18" x14ac:dyDescent="0.25">
      <c r="A467" s="33" t="s">
        <v>238</v>
      </c>
      <c r="B467" s="29">
        <v>770</v>
      </c>
      <c r="C467" s="30">
        <v>0.23404559999999999</v>
      </c>
      <c r="D467" s="31">
        <v>0.13024169999999999</v>
      </c>
      <c r="E467" s="31">
        <v>0.33784960000000003</v>
      </c>
      <c r="F467" s="29">
        <v>1.1E-5</v>
      </c>
      <c r="H467" s="29">
        <v>770</v>
      </c>
      <c r="I467" s="30">
        <v>0.1017976</v>
      </c>
      <c r="J467" s="31">
        <v>-1.7148900000000002E-2</v>
      </c>
      <c r="K467" s="31">
        <v>0.2207441</v>
      </c>
      <c r="L467" s="29">
        <v>9.3354599999999996E-2</v>
      </c>
      <c r="N467" s="29">
        <v>770</v>
      </c>
      <c r="O467" s="30">
        <v>0.20255490000000001</v>
      </c>
      <c r="P467" s="31">
        <v>9.3307899999999999E-2</v>
      </c>
      <c r="Q467" s="31">
        <v>0.31180190000000002</v>
      </c>
      <c r="R467" s="29">
        <v>2.9149999999999998E-4</v>
      </c>
    </row>
    <row r="468" spans="1:18" x14ac:dyDescent="0.25">
      <c r="A468" s="33" t="s">
        <v>239</v>
      </c>
      <c r="B468" s="29">
        <v>770</v>
      </c>
      <c r="C468" s="30">
        <v>1.11713E-2</v>
      </c>
      <c r="D468" s="31">
        <v>-2.81969E-2</v>
      </c>
      <c r="E468" s="31">
        <v>5.0539500000000001E-2</v>
      </c>
      <c r="F468" s="29">
        <v>0.57765100000000003</v>
      </c>
      <c r="H468" s="29">
        <v>770</v>
      </c>
      <c r="I468" s="30">
        <v>0.1079172</v>
      </c>
      <c r="J468" s="31">
        <v>-6.8536100000000003E-2</v>
      </c>
      <c r="K468" s="31">
        <v>0.28437050000000003</v>
      </c>
      <c r="L468" s="29">
        <v>0.23027420000000001</v>
      </c>
      <c r="N468" s="29">
        <v>770</v>
      </c>
      <c r="O468" s="30">
        <v>-5.7819799999999998E-2</v>
      </c>
      <c r="P468" s="31">
        <v>-0.1400486</v>
      </c>
      <c r="Q468" s="31">
        <v>2.4409E-2</v>
      </c>
      <c r="R468" s="29">
        <v>0.16787850000000001</v>
      </c>
    </row>
    <row r="469" spans="1:18" x14ac:dyDescent="0.25">
      <c r="A469" s="33" t="s">
        <v>240</v>
      </c>
      <c r="B469" s="29">
        <v>770</v>
      </c>
      <c r="C469" s="30">
        <v>1.80816E-2</v>
      </c>
      <c r="D469" s="31">
        <v>-7.9288899999999995E-2</v>
      </c>
      <c r="E469" s="31">
        <v>0.115452</v>
      </c>
      <c r="F469" s="29">
        <v>0.71555100000000005</v>
      </c>
      <c r="H469" s="29">
        <v>770</v>
      </c>
      <c r="I469" s="30">
        <v>-3.3257200000000001E-2</v>
      </c>
      <c r="J469" s="31">
        <v>-0.1430061</v>
      </c>
      <c r="K469" s="31">
        <v>7.6491699999999996E-2</v>
      </c>
      <c r="L469" s="29">
        <v>0.55209960000000002</v>
      </c>
      <c r="N469" s="29">
        <v>770</v>
      </c>
      <c r="O469" s="30">
        <v>1.7600399999999999E-2</v>
      </c>
      <c r="P469" s="31">
        <v>-8.7625800000000004E-2</v>
      </c>
      <c r="Q469" s="31">
        <v>0.12282650000000001</v>
      </c>
      <c r="R469" s="29">
        <v>0.74273409999999995</v>
      </c>
    </row>
    <row r="470" spans="1:18" x14ac:dyDescent="0.25">
      <c r="A470" s="33" t="s">
        <v>241</v>
      </c>
      <c r="B470" s="29">
        <v>770</v>
      </c>
      <c r="C470" s="30">
        <v>-2.6096299999999999E-2</v>
      </c>
      <c r="D470" s="31">
        <v>-0.102243</v>
      </c>
      <c r="E470" s="31">
        <v>5.0050400000000002E-2</v>
      </c>
      <c r="F470" s="29">
        <v>0.50129270000000004</v>
      </c>
      <c r="H470" s="29">
        <v>770</v>
      </c>
      <c r="I470" s="30">
        <v>-6.2484499999999998E-2</v>
      </c>
      <c r="J470" s="31">
        <v>-0.15848870000000001</v>
      </c>
      <c r="K470" s="31">
        <v>3.3519699999999999E-2</v>
      </c>
      <c r="L470" s="29">
        <v>0.20174900000000001</v>
      </c>
      <c r="N470" s="29">
        <v>770</v>
      </c>
      <c r="O470" s="30">
        <v>-1.6096999999999999E-3</v>
      </c>
      <c r="P470" s="31">
        <v>-0.1016152</v>
      </c>
      <c r="Q470" s="31">
        <v>9.8395800000000005E-2</v>
      </c>
      <c r="R470" s="29">
        <v>0.97480089999999997</v>
      </c>
    </row>
    <row r="471" spans="1:18" x14ac:dyDescent="0.25">
      <c r="A471" s="33" t="s">
        <v>242</v>
      </c>
      <c r="B471" s="29">
        <v>770</v>
      </c>
      <c r="C471" s="30">
        <v>9.8097199999999996E-2</v>
      </c>
      <c r="D471" s="31">
        <v>-1.0303100000000001E-2</v>
      </c>
      <c r="E471" s="31">
        <v>0.2064974</v>
      </c>
      <c r="F471" s="29">
        <v>7.6049199999999997E-2</v>
      </c>
      <c r="H471" s="29">
        <v>770</v>
      </c>
      <c r="I471" s="30">
        <v>0.1240021</v>
      </c>
      <c r="J471" s="31">
        <v>1.9175299999999999E-2</v>
      </c>
      <c r="K471" s="31">
        <v>0.2288288</v>
      </c>
      <c r="L471" s="29">
        <v>2.0486899999999999E-2</v>
      </c>
      <c r="N471" s="29">
        <v>770</v>
      </c>
      <c r="O471" s="30">
        <v>8.1476199999999999E-2</v>
      </c>
      <c r="P471" s="31">
        <v>-3.1253700000000002E-2</v>
      </c>
      <c r="Q471" s="31">
        <v>0.1942062</v>
      </c>
      <c r="R471" s="29">
        <v>0.15635479999999999</v>
      </c>
    </row>
    <row r="472" spans="1:18" x14ac:dyDescent="0.25">
      <c r="A472" s="33" t="s">
        <v>243</v>
      </c>
      <c r="B472" s="29">
        <v>770</v>
      </c>
      <c r="C472" s="30">
        <v>-6.1254400000000001E-2</v>
      </c>
      <c r="D472" s="31">
        <v>-0.16796</v>
      </c>
      <c r="E472" s="31">
        <v>4.5451100000000001E-2</v>
      </c>
      <c r="F472" s="29">
        <v>0.26013130000000001</v>
      </c>
      <c r="H472" s="29">
        <v>770</v>
      </c>
      <c r="I472" s="30">
        <v>6.7338599999999998E-2</v>
      </c>
      <c r="J472" s="31">
        <v>-5.7331800000000002E-2</v>
      </c>
      <c r="K472" s="31">
        <v>0.19200900000000001</v>
      </c>
      <c r="L472" s="29">
        <v>0.28932720000000001</v>
      </c>
      <c r="N472" s="29">
        <v>770</v>
      </c>
      <c r="O472" s="30">
        <v>-0.11576699999999999</v>
      </c>
      <c r="P472" s="31">
        <v>-0.2305816</v>
      </c>
      <c r="Q472" s="31">
        <v>-9.5239999999999995E-4</v>
      </c>
      <c r="R472" s="29">
        <v>4.8134299999999998E-2</v>
      </c>
    </row>
    <row r="473" spans="1:18" x14ac:dyDescent="0.25">
      <c r="A473" s="33" t="s">
        <v>244</v>
      </c>
      <c r="B473" s="29">
        <v>770</v>
      </c>
      <c r="C473" s="30">
        <v>0.2416461</v>
      </c>
      <c r="D473" s="31">
        <v>0.13485549999999999</v>
      </c>
      <c r="E473" s="31">
        <v>0.34843669999999999</v>
      </c>
      <c r="F473" s="29">
        <v>1.0200000000000001E-5</v>
      </c>
      <c r="H473" s="29">
        <v>770</v>
      </c>
      <c r="I473" s="30">
        <v>9.8005099999999998E-2</v>
      </c>
      <c r="J473" s="31">
        <v>-3.5478900000000001E-2</v>
      </c>
      <c r="K473" s="31">
        <v>0.23148920000000001</v>
      </c>
      <c r="L473" s="29">
        <v>0.1499046</v>
      </c>
      <c r="N473" s="29">
        <v>770</v>
      </c>
      <c r="O473" s="30">
        <v>0.21008560000000001</v>
      </c>
      <c r="P473" s="31">
        <v>8.8063600000000006E-2</v>
      </c>
      <c r="Q473" s="31">
        <v>0.3321076</v>
      </c>
      <c r="R473" s="29">
        <v>7.6250000000000005E-4</v>
      </c>
    </row>
    <row r="474" spans="1:18" x14ac:dyDescent="0.25">
      <c r="A474" s="33" t="s">
        <v>245</v>
      </c>
      <c r="B474" s="29">
        <v>770</v>
      </c>
      <c r="C474" s="30">
        <v>0.12016540000000001</v>
      </c>
      <c r="D474" s="31">
        <v>3.9166100000000002E-2</v>
      </c>
      <c r="E474" s="31">
        <v>0.2011648</v>
      </c>
      <c r="F474" s="29">
        <v>3.6930999999999999E-3</v>
      </c>
      <c r="H474" s="29">
        <v>770</v>
      </c>
      <c r="I474" s="30">
        <v>8.3001900000000003E-2</v>
      </c>
      <c r="J474" s="31">
        <v>-6.9448099999999999E-2</v>
      </c>
      <c r="K474" s="31">
        <v>0.23545199999999999</v>
      </c>
      <c r="L474" s="29">
        <v>0.28549039999999998</v>
      </c>
      <c r="N474" s="29">
        <v>770</v>
      </c>
      <c r="O474" s="30">
        <v>6.7808400000000005E-2</v>
      </c>
      <c r="P474" s="31">
        <v>-4.1141799999999999E-2</v>
      </c>
      <c r="Q474" s="31">
        <v>0.17675869999999999</v>
      </c>
      <c r="R474" s="29">
        <v>0.22216340000000001</v>
      </c>
    </row>
  </sheetData>
  <conditionalFormatting sqref="L475:L1048576 R475:R1048576 R6:R245 L6:L245 F6:F245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5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6:R474 L246:L474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6:F474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7 Table</vt:lpstr>
      <vt:lpstr>'S17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21:51Z</dcterms:created>
  <dcterms:modified xsi:type="dcterms:W3CDTF">2021-08-11T17:22:25Z</dcterms:modified>
</cp:coreProperties>
</file>